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quita/OneDrive - East Carolina University/CommunityResponse_MS_zipped/version8/version9/version 10/"/>
    </mc:Choice>
  </mc:AlternateContent>
  <xr:revisionPtr revIDLastSave="0" documentId="13_ncr:1_{ACF7D9DD-77FC-B045-BF8C-D56E4E56340A}" xr6:coauthVersionLast="47" xr6:coauthVersionMax="47" xr10:uidLastSave="{00000000-0000-0000-0000-000000000000}"/>
  <bookViews>
    <workbookView xWindow="0" yWindow="460" windowWidth="28040" windowHeight="15940" xr2:uid="{8135D959-6F7A-DC41-9F2D-BD70FA20AE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0" i="1" l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C70" i="1"/>
  <c r="C69" i="1"/>
  <c r="C67" i="1"/>
  <c r="C66" i="1"/>
  <c r="C64" i="1"/>
  <c r="C63" i="1"/>
  <c r="C61" i="1"/>
  <c r="C60" i="1"/>
  <c r="L50" i="1"/>
  <c r="D57" i="1" l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C57" i="1"/>
  <c r="C56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C53" i="1"/>
  <c r="C51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D50" i="1"/>
  <c r="E50" i="1"/>
  <c r="F50" i="1"/>
  <c r="G50" i="1"/>
  <c r="H50" i="1"/>
  <c r="I50" i="1"/>
  <c r="J50" i="1"/>
  <c r="K50" i="1"/>
  <c r="M50" i="1"/>
  <c r="N50" i="1"/>
  <c r="O50" i="1"/>
  <c r="P50" i="1"/>
  <c r="Q50" i="1"/>
  <c r="R50" i="1"/>
  <c r="C50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C47" i="1"/>
</calcChain>
</file>

<file path=xl/sharedStrings.xml><?xml version="1.0" encoding="utf-8"?>
<sst xmlns="http://schemas.openxmlformats.org/spreadsheetml/2006/main" count="478" uniqueCount="48">
  <si>
    <t>site</t>
  </si>
  <si>
    <t>sampling_effort</t>
  </si>
  <si>
    <t>pH</t>
  </si>
  <si>
    <t>W</t>
  </si>
  <si>
    <t>S1</t>
  </si>
  <si>
    <t>Da</t>
  </si>
  <si>
    <t>Db</t>
  </si>
  <si>
    <t>U</t>
  </si>
  <si>
    <t>S2</t>
  </si>
  <si>
    <t>S3</t>
  </si>
  <si>
    <t>S4</t>
  </si>
  <si>
    <t>Upstream STDERROR</t>
  </si>
  <si>
    <t>Da AVG</t>
  </si>
  <si>
    <t>Da STDERROR</t>
  </si>
  <si>
    <t>Db AVG</t>
  </si>
  <si>
    <t>Db STDERROR</t>
  </si>
  <si>
    <t>Water (W) STDERROR</t>
  </si>
  <si>
    <t>Upstream (U) AVG</t>
  </si>
  <si>
    <t>Water (W) AVG</t>
  </si>
  <si>
    <t>Summer Mat AVG</t>
  </si>
  <si>
    <t>Summer Mat STDERROR</t>
  </si>
  <si>
    <t>Summer W AVG</t>
  </si>
  <si>
    <t>Summer W STDERROR</t>
  </si>
  <si>
    <t>Spring Mat AVG</t>
  </si>
  <si>
    <t>Spring Mat STDERROR</t>
  </si>
  <si>
    <t>Spring W AVG</t>
  </si>
  <si>
    <t>Spring W STDERROR</t>
  </si>
  <si>
    <t>Reduced Iron (µM)</t>
  </si>
  <si>
    <t>Oxidized Iron (µM)</t>
  </si>
  <si>
    <t>Total Iron (µM)</t>
  </si>
  <si>
    <t>Benzene (mg/L)</t>
  </si>
  <si>
    <t>Ethylbenzene (mg/L)</t>
  </si>
  <si>
    <t>Total Xylenes (mg/L)</t>
  </si>
  <si>
    <t>Toluene (mg/L)</t>
  </si>
  <si>
    <t>Non-Particulate Organic Carbon (NPOC) (mg/L)</t>
  </si>
  <si>
    <t>Total Nitrogen (mg/L)</t>
  </si>
  <si>
    <t>Nitrates and Nitrites (mg/L)</t>
  </si>
  <si>
    <t>Total Dissolved Phosphate (mg/L)</t>
  </si>
  <si>
    <t>Water Temperature (ºC)</t>
  </si>
  <si>
    <t>Air Temperature (ºC)</t>
  </si>
  <si>
    <t>Salinity (ppt)</t>
  </si>
  <si>
    <t>Dissolved Oxygen (DO) (mg/L)</t>
  </si>
  <si>
    <t>NC</t>
  </si>
  <si>
    <t>flocculent</t>
  </si>
  <si>
    <t>seep</t>
  </si>
  <si>
    <t>NC=Not Collected</t>
  </si>
  <si>
    <t>Sample Type</t>
  </si>
  <si>
    <t>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78EEF-7C3B-7644-81B7-61595290AD06}">
  <dimension ref="A1:U73"/>
  <sheetViews>
    <sheetView tabSelected="1" topLeftCell="L1" workbookViewId="0">
      <pane ySplit="1" topLeftCell="A20" activePane="bottomLeft" state="frozen"/>
      <selection pane="bottomLeft" activeCell="U38" sqref="U38"/>
    </sheetView>
  </sheetViews>
  <sheetFormatPr baseColWidth="10" defaultRowHeight="16" x14ac:dyDescent="0.2"/>
  <cols>
    <col min="1" max="1" width="10.83203125" style="1"/>
    <col min="2" max="2" width="14.6640625" style="1" bestFit="1" customWidth="1"/>
    <col min="3" max="3" width="18" style="1" bestFit="1" customWidth="1"/>
    <col min="4" max="4" width="18.1640625" style="1" bestFit="1" customWidth="1"/>
    <col min="5" max="5" width="14.83203125" style="1" bestFit="1" customWidth="1"/>
    <col min="6" max="6" width="14.5" style="1" bestFit="1" customWidth="1"/>
    <col min="7" max="7" width="19.1640625" style="1" bestFit="1" customWidth="1"/>
    <col min="8" max="8" width="19.33203125" style="1" bestFit="1" customWidth="1"/>
    <col min="9" max="9" width="14.33203125" style="1" bestFit="1" customWidth="1"/>
    <col min="10" max="10" width="44" style="1" bestFit="1" customWidth="1"/>
    <col min="11" max="11" width="20.1640625" style="1" bestFit="1" customWidth="1"/>
    <col min="12" max="12" width="25.33203125" style="1" bestFit="1" customWidth="1"/>
    <col min="13" max="13" width="30.6640625" style="1" bestFit="1" customWidth="1"/>
    <col min="14" max="14" width="22.6640625" style="1" bestFit="1" customWidth="1"/>
    <col min="15" max="15" width="20" style="1" bestFit="1" customWidth="1"/>
    <col min="16" max="16" width="12.5" style="1" bestFit="1" customWidth="1"/>
    <col min="17" max="17" width="28" style="1" bestFit="1" customWidth="1"/>
    <col min="18" max="16384" width="10.83203125" style="1"/>
  </cols>
  <sheetData>
    <row r="1" spans="1:21" x14ac:dyDescent="0.2">
      <c r="A1" s="2" t="s">
        <v>0</v>
      </c>
      <c r="B1" s="2" t="s">
        <v>1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2" t="s">
        <v>35</v>
      </c>
      <c r="L1" s="2" t="s">
        <v>36</v>
      </c>
      <c r="M1" s="2" t="s">
        <v>37</v>
      </c>
      <c r="N1" s="2" t="s">
        <v>38</v>
      </c>
      <c r="O1" s="2" t="s">
        <v>39</v>
      </c>
      <c r="P1" s="2" t="s">
        <v>40</v>
      </c>
      <c r="Q1" s="2" t="s">
        <v>41</v>
      </c>
      <c r="R1" s="2" t="s">
        <v>2</v>
      </c>
      <c r="S1" s="4" t="s">
        <v>46</v>
      </c>
    </row>
    <row r="2" spans="1:21" x14ac:dyDescent="0.2">
      <c r="A2" s="2" t="s">
        <v>3</v>
      </c>
      <c r="B2" s="3" t="s">
        <v>4</v>
      </c>
      <c r="C2" s="3">
        <v>72.709379999999996</v>
      </c>
      <c r="D2" s="3">
        <v>11.63231</v>
      </c>
      <c r="E2" s="3">
        <v>84.34169</v>
      </c>
      <c r="F2" s="3">
        <v>9.1999999999999998E-3</v>
      </c>
      <c r="G2" s="3">
        <v>1.1999999999999999E-3</v>
      </c>
      <c r="H2" s="3">
        <v>2.3999999999999998E-3</v>
      </c>
      <c r="I2" s="3">
        <v>0</v>
      </c>
      <c r="J2" s="3">
        <v>2.8330000000000002</v>
      </c>
      <c r="K2" s="3">
        <v>0.72399999999999998</v>
      </c>
      <c r="L2" s="3">
        <v>0.93</v>
      </c>
      <c r="M2" s="3">
        <v>1.7000000000000001E-2</v>
      </c>
      <c r="N2" s="3">
        <v>13.1</v>
      </c>
      <c r="O2" s="3">
        <v>6</v>
      </c>
      <c r="P2" s="3">
        <v>0.2</v>
      </c>
      <c r="Q2" s="3">
        <v>6.14</v>
      </c>
      <c r="R2" s="3">
        <v>6</v>
      </c>
      <c r="S2" s="1" t="s">
        <v>47</v>
      </c>
      <c r="U2" s="4" t="s">
        <v>45</v>
      </c>
    </row>
    <row r="3" spans="1:21" x14ac:dyDescent="0.2">
      <c r="A3" s="2" t="s">
        <v>3</v>
      </c>
      <c r="B3" s="3" t="s">
        <v>4</v>
      </c>
      <c r="C3" s="1" t="s">
        <v>42</v>
      </c>
      <c r="D3" s="1" t="s">
        <v>42</v>
      </c>
      <c r="E3" s="1" t="s">
        <v>42</v>
      </c>
      <c r="F3" s="1" t="s">
        <v>42</v>
      </c>
      <c r="G3" s="1" t="s">
        <v>42</v>
      </c>
      <c r="H3" s="1" t="s">
        <v>42</v>
      </c>
      <c r="I3" s="1" t="s">
        <v>42</v>
      </c>
      <c r="J3" s="1" t="s">
        <v>42</v>
      </c>
      <c r="K3" s="1" t="s">
        <v>42</v>
      </c>
      <c r="L3" s="1" t="s">
        <v>42</v>
      </c>
      <c r="M3" s="1" t="s">
        <v>42</v>
      </c>
      <c r="N3" s="1" t="s">
        <v>42</v>
      </c>
      <c r="O3" s="1" t="s">
        <v>42</v>
      </c>
      <c r="P3" s="1" t="s">
        <v>42</v>
      </c>
      <c r="Q3" s="1" t="s">
        <v>42</v>
      </c>
      <c r="R3" s="1" t="s">
        <v>42</v>
      </c>
      <c r="S3" s="1" t="s">
        <v>47</v>
      </c>
    </row>
    <row r="4" spans="1:21" x14ac:dyDescent="0.2">
      <c r="A4" s="2" t="s">
        <v>3</v>
      </c>
      <c r="B4" s="3" t="s">
        <v>4</v>
      </c>
      <c r="C4" s="1" t="s">
        <v>42</v>
      </c>
      <c r="D4" s="1" t="s">
        <v>42</v>
      </c>
      <c r="E4" s="1" t="s">
        <v>42</v>
      </c>
      <c r="F4" s="1" t="s">
        <v>42</v>
      </c>
      <c r="G4" s="1" t="s">
        <v>42</v>
      </c>
      <c r="H4" s="1" t="s">
        <v>42</v>
      </c>
      <c r="I4" s="1" t="s">
        <v>42</v>
      </c>
      <c r="J4" s="1" t="s">
        <v>42</v>
      </c>
      <c r="K4" s="1" t="s">
        <v>42</v>
      </c>
      <c r="L4" s="1" t="s">
        <v>42</v>
      </c>
      <c r="M4" s="1" t="s">
        <v>42</v>
      </c>
      <c r="N4" s="1" t="s">
        <v>42</v>
      </c>
      <c r="O4" s="1" t="s">
        <v>42</v>
      </c>
      <c r="P4" s="1" t="s">
        <v>42</v>
      </c>
      <c r="Q4" s="1" t="s">
        <v>42</v>
      </c>
      <c r="R4" s="1" t="s">
        <v>42</v>
      </c>
      <c r="S4" s="1" t="s">
        <v>47</v>
      </c>
    </row>
    <row r="5" spans="1:21" x14ac:dyDescent="0.2">
      <c r="A5" s="2" t="s">
        <v>5</v>
      </c>
      <c r="B5" s="3" t="s">
        <v>4</v>
      </c>
      <c r="C5" s="3">
        <v>24.47738</v>
      </c>
      <c r="D5" s="3">
        <v>381.14382000000001</v>
      </c>
      <c r="E5" s="3">
        <v>405.62119999999999</v>
      </c>
      <c r="F5" s="3">
        <v>4.7000000000000002E-3</v>
      </c>
      <c r="G5" s="3">
        <v>5.0000000000000001E-4</v>
      </c>
      <c r="H5" s="3">
        <v>1.1999999999999999E-3</v>
      </c>
      <c r="I5" s="3">
        <v>0</v>
      </c>
      <c r="J5" s="3">
        <v>2.7730000000000001</v>
      </c>
      <c r="K5" s="3">
        <v>0.49859999999999999</v>
      </c>
      <c r="L5" s="3">
        <v>0.74299999999999999</v>
      </c>
      <c r="M5" s="3">
        <v>8.0000000000000002E-3</v>
      </c>
      <c r="N5" s="3">
        <v>16.600000000000001</v>
      </c>
      <c r="O5" s="3">
        <v>8.6</v>
      </c>
      <c r="P5" s="3">
        <v>0.21</v>
      </c>
      <c r="Q5" s="3">
        <v>3.81</v>
      </c>
      <c r="R5" s="3">
        <v>6.25</v>
      </c>
      <c r="S5" s="1" t="s">
        <v>43</v>
      </c>
    </row>
    <row r="6" spans="1:21" x14ac:dyDescent="0.2">
      <c r="A6" s="2" t="s">
        <v>5</v>
      </c>
      <c r="B6" s="3" t="s">
        <v>4</v>
      </c>
      <c r="C6" s="1" t="s">
        <v>42</v>
      </c>
      <c r="D6" s="1" t="s">
        <v>42</v>
      </c>
      <c r="E6" s="1" t="s">
        <v>42</v>
      </c>
      <c r="F6" s="1" t="s">
        <v>42</v>
      </c>
      <c r="G6" s="1" t="s">
        <v>42</v>
      </c>
      <c r="H6" s="1" t="s">
        <v>42</v>
      </c>
      <c r="I6" s="1" t="s">
        <v>42</v>
      </c>
      <c r="J6" s="1" t="s">
        <v>42</v>
      </c>
      <c r="K6" s="1" t="s">
        <v>42</v>
      </c>
      <c r="L6" s="1" t="s">
        <v>42</v>
      </c>
      <c r="M6" s="1" t="s">
        <v>42</v>
      </c>
      <c r="N6" s="1" t="s">
        <v>42</v>
      </c>
      <c r="O6" s="1" t="s">
        <v>42</v>
      </c>
      <c r="P6" s="1" t="s">
        <v>42</v>
      </c>
      <c r="Q6" s="1" t="s">
        <v>42</v>
      </c>
      <c r="R6" s="1" t="s">
        <v>42</v>
      </c>
      <c r="S6" s="1" t="s">
        <v>43</v>
      </c>
    </row>
    <row r="7" spans="1:21" x14ac:dyDescent="0.2">
      <c r="A7" s="2" t="s">
        <v>5</v>
      </c>
      <c r="B7" s="3" t="s">
        <v>4</v>
      </c>
      <c r="C7" s="1" t="s">
        <v>42</v>
      </c>
      <c r="D7" s="1" t="s">
        <v>42</v>
      </c>
      <c r="E7" s="1" t="s">
        <v>42</v>
      </c>
      <c r="F7" s="1" t="s">
        <v>42</v>
      </c>
      <c r="G7" s="1" t="s">
        <v>42</v>
      </c>
      <c r="H7" s="1" t="s">
        <v>42</v>
      </c>
      <c r="I7" s="1" t="s">
        <v>42</v>
      </c>
      <c r="J7" s="1" t="s">
        <v>42</v>
      </c>
      <c r="K7" s="1" t="s">
        <v>42</v>
      </c>
      <c r="L7" s="1" t="s">
        <v>42</v>
      </c>
      <c r="M7" s="1" t="s">
        <v>42</v>
      </c>
      <c r="N7" s="1" t="s">
        <v>42</v>
      </c>
      <c r="O7" s="1" t="s">
        <v>42</v>
      </c>
      <c r="P7" s="1" t="s">
        <v>42</v>
      </c>
      <c r="Q7" s="1" t="s">
        <v>42</v>
      </c>
      <c r="R7" s="1" t="s">
        <v>42</v>
      </c>
      <c r="S7" s="1" t="s">
        <v>43</v>
      </c>
    </row>
    <row r="8" spans="1:21" x14ac:dyDescent="0.2">
      <c r="A8" s="2" t="s">
        <v>6</v>
      </c>
      <c r="B8" s="3" t="s">
        <v>4</v>
      </c>
      <c r="C8" s="3">
        <v>133.3459</v>
      </c>
      <c r="D8" s="3">
        <v>1966.11322</v>
      </c>
      <c r="E8" s="3">
        <v>2099.45912</v>
      </c>
      <c r="F8" s="3">
        <v>6.0000000000000001E-3</v>
      </c>
      <c r="G8" s="3">
        <v>5.9999999999999995E-4</v>
      </c>
      <c r="H8" s="3">
        <v>2E-3</v>
      </c>
      <c r="I8" s="3">
        <v>0</v>
      </c>
      <c r="J8" s="3">
        <v>5.2210000000000001</v>
      </c>
      <c r="K8" s="3">
        <v>0.73829999999999996</v>
      </c>
      <c r="L8" s="3">
        <v>0.97399999999999998</v>
      </c>
      <c r="M8" s="3">
        <v>5.0000000000000001E-3</v>
      </c>
      <c r="N8" s="3">
        <v>12</v>
      </c>
      <c r="O8" s="3">
        <v>8.5</v>
      </c>
      <c r="P8" s="3">
        <v>0.19</v>
      </c>
      <c r="Q8" s="3">
        <v>6.31</v>
      </c>
      <c r="R8" s="3">
        <v>6.5</v>
      </c>
      <c r="S8" s="1" t="s">
        <v>44</v>
      </c>
    </row>
    <row r="9" spans="1:21" x14ac:dyDescent="0.2">
      <c r="A9" s="2" t="s">
        <v>6</v>
      </c>
      <c r="B9" s="3" t="s">
        <v>4</v>
      </c>
      <c r="C9" s="1" t="s">
        <v>42</v>
      </c>
      <c r="D9" s="1" t="s">
        <v>42</v>
      </c>
      <c r="E9" s="1" t="s">
        <v>42</v>
      </c>
      <c r="F9" s="1" t="s">
        <v>42</v>
      </c>
      <c r="G9" s="1" t="s">
        <v>42</v>
      </c>
      <c r="H9" s="1" t="s">
        <v>42</v>
      </c>
      <c r="I9" s="1" t="s">
        <v>42</v>
      </c>
      <c r="J9" s="1" t="s">
        <v>42</v>
      </c>
      <c r="K9" s="1" t="s">
        <v>42</v>
      </c>
      <c r="L9" s="1" t="s">
        <v>42</v>
      </c>
      <c r="M9" s="1" t="s">
        <v>42</v>
      </c>
      <c r="N9" s="1" t="s">
        <v>42</v>
      </c>
      <c r="O9" s="1" t="s">
        <v>42</v>
      </c>
      <c r="P9" s="1" t="s">
        <v>42</v>
      </c>
      <c r="Q9" s="1" t="s">
        <v>42</v>
      </c>
      <c r="R9" s="1" t="s">
        <v>42</v>
      </c>
      <c r="S9" s="1" t="s">
        <v>44</v>
      </c>
    </row>
    <row r="10" spans="1:21" x14ac:dyDescent="0.2">
      <c r="A10" s="2" t="s">
        <v>6</v>
      </c>
      <c r="B10" s="3" t="s">
        <v>4</v>
      </c>
      <c r="C10" s="1" t="s">
        <v>42</v>
      </c>
      <c r="D10" s="1" t="s">
        <v>42</v>
      </c>
      <c r="E10" s="1" t="s">
        <v>42</v>
      </c>
      <c r="F10" s="1" t="s">
        <v>42</v>
      </c>
      <c r="G10" s="1" t="s">
        <v>42</v>
      </c>
      <c r="H10" s="1" t="s">
        <v>42</v>
      </c>
      <c r="I10" s="1" t="s">
        <v>42</v>
      </c>
      <c r="J10" s="1" t="s">
        <v>42</v>
      </c>
      <c r="K10" s="1" t="s">
        <v>42</v>
      </c>
      <c r="L10" s="1" t="s">
        <v>42</v>
      </c>
      <c r="M10" s="1" t="s">
        <v>42</v>
      </c>
      <c r="N10" s="1" t="s">
        <v>42</v>
      </c>
      <c r="O10" s="1" t="s">
        <v>42</v>
      </c>
      <c r="P10" s="1" t="s">
        <v>42</v>
      </c>
      <c r="Q10" s="1" t="s">
        <v>42</v>
      </c>
      <c r="R10" s="1" t="s">
        <v>42</v>
      </c>
      <c r="S10" s="1" t="s">
        <v>44</v>
      </c>
    </row>
    <row r="11" spans="1:21" x14ac:dyDescent="0.2">
      <c r="A11" s="2" t="s">
        <v>7</v>
      </c>
      <c r="B11" s="3" t="s">
        <v>4</v>
      </c>
      <c r="C11" s="3">
        <v>175.42022</v>
      </c>
      <c r="D11" s="3">
        <v>1743.3667800000001</v>
      </c>
      <c r="E11" s="3">
        <v>1918.787</v>
      </c>
      <c r="F11" s="3">
        <v>0</v>
      </c>
      <c r="G11" s="3">
        <v>0</v>
      </c>
      <c r="H11" s="3">
        <v>0</v>
      </c>
      <c r="I11" s="3">
        <v>0</v>
      </c>
      <c r="J11" s="3">
        <v>8.5869999999999997</v>
      </c>
      <c r="K11" s="3">
        <v>0.41370000000000001</v>
      </c>
      <c r="L11" s="3">
        <v>0.22600000000000001</v>
      </c>
      <c r="M11" s="3">
        <v>1.4999999999999999E-2</v>
      </c>
      <c r="N11" s="3">
        <v>12.3</v>
      </c>
      <c r="O11" s="3">
        <v>6.6</v>
      </c>
      <c r="P11" s="3">
        <v>0.18</v>
      </c>
      <c r="Q11" s="3">
        <v>7.24</v>
      </c>
      <c r="R11" s="3">
        <v>6.2</v>
      </c>
      <c r="S11" s="1" t="s">
        <v>44</v>
      </c>
    </row>
    <row r="12" spans="1:21" x14ac:dyDescent="0.2">
      <c r="A12" s="2" t="s">
        <v>7</v>
      </c>
      <c r="B12" s="3" t="s">
        <v>4</v>
      </c>
      <c r="C12" s="1" t="s">
        <v>42</v>
      </c>
      <c r="D12" s="1" t="s">
        <v>42</v>
      </c>
      <c r="E12" s="1" t="s">
        <v>42</v>
      </c>
      <c r="F12" s="1" t="s">
        <v>42</v>
      </c>
      <c r="G12" s="1" t="s">
        <v>42</v>
      </c>
      <c r="H12" s="1" t="s">
        <v>42</v>
      </c>
      <c r="I12" s="1" t="s">
        <v>42</v>
      </c>
      <c r="J12" s="1" t="s">
        <v>42</v>
      </c>
      <c r="K12" s="1" t="s">
        <v>42</v>
      </c>
      <c r="L12" s="1" t="s">
        <v>42</v>
      </c>
      <c r="M12" s="1" t="s">
        <v>42</v>
      </c>
      <c r="N12" s="1" t="s">
        <v>42</v>
      </c>
      <c r="O12" s="1" t="s">
        <v>42</v>
      </c>
      <c r="P12" s="1" t="s">
        <v>42</v>
      </c>
      <c r="Q12" s="1" t="s">
        <v>42</v>
      </c>
      <c r="R12" s="1" t="s">
        <v>42</v>
      </c>
      <c r="S12" s="1" t="s">
        <v>44</v>
      </c>
    </row>
    <row r="13" spans="1:21" x14ac:dyDescent="0.2">
      <c r="A13" s="2" t="s">
        <v>7</v>
      </c>
      <c r="B13" s="3" t="s">
        <v>4</v>
      </c>
      <c r="C13" s="1" t="s">
        <v>42</v>
      </c>
      <c r="D13" s="1" t="s">
        <v>42</v>
      </c>
      <c r="E13" s="1" t="s">
        <v>42</v>
      </c>
      <c r="F13" s="1" t="s">
        <v>42</v>
      </c>
      <c r="G13" s="1" t="s">
        <v>42</v>
      </c>
      <c r="H13" s="1" t="s">
        <v>42</v>
      </c>
      <c r="I13" s="1" t="s">
        <v>42</v>
      </c>
      <c r="J13" s="1" t="s">
        <v>42</v>
      </c>
      <c r="K13" s="1" t="s">
        <v>42</v>
      </c>
      <c r="L13" s="1" t="s">
        <v>42</v>
      </c>
      <c r="M13" s="1" t="s">
        <v>42</v>
      </c>
      <c r="N13" s="1" t="s">
        <v>42</v>
      </c>
      <c r="O13" s="1" t="s">
        <v>42</v>
      </c>
      <c r="P13" s="1" t="s">
        <v>42</v>
      </c>
      <c r="Q13" s="1" t="s">
        <v>42</v>
      </c>
      <c r="R13" s="1" t="s">
        <v>42</v>
      </c>
      <c r="S13" s="1" t="s">
        <v>44</v>
      </c>
    </row>
    <row r="14" spans="1:21" x14ac:dyDescent="0.2">
      <c r="A14" s="2" t="s">
        <v>3</v>
      </c>
      <c r="B14" s="3" t="s">
        <v>8</v>
      </c>
      <c r="C14" s="3">
        <v>33.022222999999997</v>
      </c>
      <c r="D14" s="3">
        <v>24.341536999999999</v>
      </c>
      <c r="E14" s="3">
        <v>57.363759999999999</v>
      </c>
      <c r="F14" s="3">
        <v>5.8999999999999999E-3</v>
      </c>
      <c r="G14" s="3">
        <v>6.9999999999999999E-4</v>
      </c>
      <c r="H14" s="3">
        <v>8.9999999999999998E-4</v>
      </c>
      <c r="I14" s="3">
        <v>0</v>
      </c>
      <c r="J14" s="3">
        <v>1.9990000000000001</v>
      </c>
      <c r="K14" s="3">
        <v>0.64359999999999995</v>
      </c>
      <c r="L14" s="3">
        <v>0.81699999999999995</v>
      </c>
      <c r="M14" s="3">
        <v>1.7999999999999999E-2</v>
      </c>
      <c r="N14" s="3">
        <v>12.85</v>
      </c>
      <c r="O14" s="3">
        <v>3</v>
      </c>
      <c r="P14" s="3">
        <v>0.19</v>
      </c>
      <c r="Q14" s="3">
        <v>6.56</v>
      </c>
      <c r="R14" s="3">
        <v>6.5</v>
      </c>
      <c r="S14" s="1" t="s">
        <v>47</v>
      </c>
    </row>
    <row r="15" spans="1:21" x14ac:dyDescent="0.2">
      <c r="A15" s="2" t="s">
        <v>3</v>
      </c>
      <c r="B15" s="3" t="s">
        <v>8</v>
      </c>
      <c r="C15" s="1" t="s">
        <v>42</v>
      </c>
      <c r="D15" s="1" t="s">
        <v>42</v>
      </c>
      <c r="E15" s="1" t="s">
        <v>42</v>
      </c>
      <c r="F15" s="1" t="s">
        <v>42</v>
      </c>
      <c r="G15" s="1" t="s">
        <v>42</v>
      </c>
      <c r="H15" s="1" t="s">
        <v>42</v>
      </c>
      <c r="I15" s="1" t="s">
        <v>42</v>
      </c>
      <c r="J15" s="1" t="s">
        <v>42</v>
      </c>
      <c r="K15" s="1" t="s">
        <v>42</v>
      </c>
      <c r="L15" s="1" t="s">
        <v>42</v>
      </c>
      <c r="M15" s="1" t="s">
        <v>42</v>
      </c>
      <c r="N15" s="1" t="s">
        <v>42</v>
      </c>
      <c r="O15" s="1" t="s">
        <v>42</v>
      </c>
      <c r="P15" s="1" t="s">
        <v>42</v>
      </c>
      <c r="Q15" s="1" t="s">
        <v>42</v>
      </c>
      <c r="R15" s="1" t="s">
        <v>42</v>
      </c>
      <c r="S15" s="1" t="s">
        <v>47</v>
      </c>
    </row>
    <row r="16" spans="1:21" x14ac:dyDescent="0.2">
      <c r="A16" s="2" t="s">
        <v>3</v>
      </c>
      <c r="B16" s="3" t="s">
        <v>8</v>
      </c>
      <c r="C16" s="1" t="s">
        <v>42</v>
      </c>
      <c r="D16" s="1" t="s">
        <v>42</v>
      </c>
      <c r="E16" s="1" t="s">
        <v>42</v>
      </c>
      <c r="F16" s="1" t="s">
        <v>42</v>
      </c>
      <c r="G16" s="1" t="s">
        <v>42</v>
      </c>
      <c r="H16" s="1" t="s">
        <v>42</v>
      </c>
      <c r="I16" s="1" t="s">
        <v>42</v>
      </c>
      <c r="J16" s="1" t="s">
        <v>42</v>
      </c>
      <c r="K16" s="1" t="s">
        <v>42</v>
      </c>
      <c r="L16" s="1" t="s">
        <v>42</v>
      </c>
      <c r="M16" s="1" t="s">
        <v>42</v>
      </c>
      <c r="N16" s="1" t="s">
        <v>42</v>
      </c>
      <c r="O16" s="1" t="s">
        <v>42</v>
      </c>
      <c r="P16" s="1" t="s">
        <v>42</v>
      </c>
      <c r="Q16" s="1" t="s">
        <v>42</v>
      </c>
      <c r="R16" s="1" t="s">
        <v>42</v>
      </c>
      <c r="S16" s="1" t="s">
        <v>47</v>
      </c>
    </row>
    <row r="17" spans="1:19" x14ac:dyDescent="0.2">
      <c r="A17" s="2" t="s">
        <v>5</v>
      </c>
      <c r="B17" s="3" t="s">
        <v>8</v>
      </c>
      <c r="C17" s="3">
        <v>16.378332</v>
      </c>
      <c r="D17" s="3">
        <v>188.97976800000001</v>
      </c>
      <c r="E17" s="3">
        <v>205.35810000000001</v>
      </c>
      <c r="F17" s="3">
        <v>1.1999999999999999E-3</v>
      </c>
      <c r="G17" s="3">
        <v>0</v>
      </c>
      <c r="H17" s="3">
        <v>0</v>
      </c>
      <c r="I17" s="3">
        <v>0</v>
      </c>
      <c r="J17" s="3">
        <v>2.9820000000000002</v>
      </c>
      <c r="K17" s="3">
        <v>0.27789999999999998</v>
      </c>
      <c r="L17" s="3">
        <v>0.29699999999999999</v>
      </c>
      <c r="M17" s="3">
        <v>0.01</v>
      </c>
      <c r="N17" s="3">
        <v>17.399999999999999</v>
      </c>
      <c r="O17" s="3">
        <v>3</v>
      </c>
      <c r="P17" s="3">
        <v>0.22</v>
      </c>
      <c r="Q17" s="3">
        <v>2.65</v>
      </c>
      <c r="R17" s="3">
        <v>6.4</v>
      </c>
      <c r="S17" s="1" t="s">
        <v>43</v>
      </c>
    </row>
    <row r="18" spans="1:19" x14ac:dyDescent="0.2">
      <c r="A18" s="2" t="s">
        <v>5</v>
      </c>
      <c r="B18" s="3" t="s">
        <v>8</v>
      </c>
      <c r="C18" s="1" t="s">
        <v>42</v>
      </c>
      <c r="D18" s="1" t="s">
        <v>42</v>
      </c>
      <c r="E18" s="1" t="s">
        <v>42</v>
      </c>
      <c r="F18" s="1" t="s">
        <v>42</v>
      </c>
      <c r="G18" s="1" t="s">
        <v>42</v>
      </c>
      <c r="H18" s="1" t="s">
        <v>42</v>
      </c>
      <c r="I18" s="1" t="s">
        <v>42</v>
      </c>
      <c r="J18" s="1" t="s">
        <v>42</v>
      </c>
      <c r="K18" s="1" t="s">
        <v>42</v>
      </c>
      <c r="L18" s="1" t="s">
        <v>42</v>
      </c>
      <c r="M18" s="1" t="s">
        <v>42</v>
      </c>
      <c r="N18" s="1" t="s">
        <v>42</v>
      </c>
      <c r="O18" s="1" t="s">
        <v>42</v>
      </c>
      <c r="P18" s="1" t="s">
        <v>42</v>
      </c>
      <c r="Q18" s="1" t="s">
        <v>42</v>
      </c>
      <c r="R18" s="1" t="s">
        <v>42</v>
      </c>
      <c r="S18" s="1" t="s">
        <v>43</v>
      </c>
    </row>
    <row r="19" spans="1:19" x14ac:dyDescent="0.2">
      <c r="A19" s="2" t="s">
        <v>5</v>
      </c>
      <c r="B19" s="3" t="s">
        <v>8</v>
      </c>
      <c r="C19" s="1" t="s">
        <v>42</v>
      </c>
      <c r="D19" s="1" t="s">
        <v>42</v>
      </c>
      <c r="E19" s="1" t="s">
        <v>42</v>
      </c>
      <c r="F19" s="1" t="s">
        <v>42</v>
      </c>
      <c r="G19" s="1" t="s">
        <v>42</v>
      </c>
      <c r="H19" s="1" t="s">
        <v>42</v>
      </c>
      <c r="I19" s="1" t="s">
        <v>42</v>
      </c>
      <c r="J19" s="1" t="s">
        <v>42</v>
      </c>
      <c r="K19" s="1" t="s">
        <v>42</v>
      </c>
      <c r="L19" s="1" t="s">
        <v>42</v>
      </c>
      <c r="M19" s="1" t="s">
        <v>42</v>
      </c>
      <c r="N19" s="1" t="s">
        <v>42</v>
      </c>
      <c r="O19" s="1" t="s">
        <v>42</v>
      </c>
      <c r="P19" s="1" t="s">
        <v>42</v>
      </c>
      <c r="Q19" s="1" t="s">
        <v>42</v>
      </c>
      <c r="R19" s="1" t="s">
        <v>42</v>
      </c>
      <c r="S19" s="1" t="s">
        <v>43</v>
      </c>
    </row>
    <row r="20" spans="1:19" x14ac:dyDescent="0.2">
      <c r="A20" s="2" t="s">
        <v>6</v>
      </c>
      <c r="B20" s="3" t="s">
        <v>8</v>
      </c>
      <c r="C20" s="3">
        <v>55.073129999999999</v>
      </c>
      <c r="D20" s="3">
        <v>1879.48687</v>
      </c>
      <c r="E20" s="3">
        <v>1934.56</v>
      </c>
      <c r="F20" s="3">
        <v>7.1000000000000004E-3</v>
      </c>
      <c r="G20" s="3">
        <v>8.0000000000000004E-4</v>
      </c>
      <c r="H20" s="3">
        <v>1.2999999999999999E-3</v>
      </c>
      <c r="I20" s="3">
        <v>0</v>
      </c>
      <c r="J20" s="3">
        <v>3.5049999999999999</v>
      </c>
      <c r="K20" s="3">
        <v>0.74870000000000003</v>
      </c>
      <c r="L20" s="3">
        <v>0.96899999999999997</v>
      </c>
      <c r="M20" s="3">
        <v>5.0000000000000001E-3</v>
      </c>
      <c r="N20" s="3">
        <v>11.3</v>
      </c>
      <c r="O20" s="3">
        <v>3</v>
      </c>
      <c r="P20" s="3">
        <v>0.19</v>
      </c>
      <c r="Q20" s="3">
        <v>6.28</v>
      </c>
      <c r="R20" s="3">
        <v>6.5</v>
      </c>
      <c r="S20" s="1" t="s">
        <v>44</v>
      </c>
    </row>
    <row r="21" spans="1:19" x14ac:dyDescent="0.2">
      <c r="A21" s="2" t="s">
        <v>6</v>
      </c>
      <c r="B21" s="3" t="s">
        <v>8</v>
      </c>
      <c r="C21" s="1" t="s">
        <v>42</v>
      </c>
      <c r="D21" s="1" t="s">
        <v>42</v>
      </c>
      <c r="E21" s="1" t="s">
        <v>42</v>
      </c>
      <c r="F21" s="1" t="s">
        <v>42</v>
      </c>
      <c r="G21" s="1" t="s">
        <v>42</v>
      </c>
      <c r="H21" s="1" t="s">
        <v>42</v>
      </c>
      <c r="I21" s="1" t="s">
        <v>42</v>
      </c>
      <c r="J21" s="1" t="s">
        <v>42</v>
      </c>
      <c r="K21" s="1" t="s">
        <v>42</v>
      </c>
      <c r="L21" s="1" t="s">
        <v>42</v>
      </c>
      <c r="M21" s="1" t="s">
        <v>42</v>
      </c>
      <c r="N21" s="1" t="s">
        <v>42</v>
      </c>
      <c r="O21" s="1" t="s">
        <v>42</v>
      </c>
      <c r="P21" s="1" t="s">
        <v>42</v>
      </c>
      <c r="Q21" s="1" t="s">
        <v>42</v>
      </c>
      <c r="R21" s="1" t="s">
        <v>42</v>
      </c>
      <c r="S21" s="1" t="s">
        <v>44</v>
      </c>
    </row>
    <row r="22" spans="1:19" x14ac:dyDescent="0.2">
      <c r="A22" s="2" t="s">
        <v>6</v>
      </c>
      <c r="B22" s="3" t="s">
        <v>8</v>
      </c>
      <c r="C22" s="1" t="s">
        <v>42</v>
      </c>
      <c r="D22" s="1" t="s">
        <v>42</v>
      </c>
      <c r="E22" s="1" t="s">
        <v>42</v>
      </c>
      <c r="F22" s="1" t="s">
        <v>42</v>
      </c>
      <c r="G22" s="1" t="s">
        <v>42</v>
      </c>
      <c r="H22" s="1" t="s">
        <v>42</v>
      </c>
      <c r="I22" s="1" t="s">
        <v>42</v>
      </c>
      <c r="J22" s="1" t="s">
        <v>42</v>
      </c>
      <c r="K22" s="1" t="s">
        <v>42</v>
      </c>
      <c r="L22" s="1" t="s">
        <v>42</v>
      </c>
      <c r="M22" s="1" t="s">
        <v>42</v>
      </c>
      <c r="N22" s="1" t="s">
        <v>42</v>
      </c>
      <c r="O22" s="1" t="s">
        <v>42</v>
      </c>
      <c r="P22" s="1" t="s">
        <v>42</v>
      </c>
      <c r="Q22" s="1" t="s">
        <v>42</v>
      </c>
      <c r="R22" s="1" t="s">
        <v>42</v>
      </c>
      <c r="S22" s="1" t="s">
        <v>44</v>
      </c>
    </row>
    <row r="23" spans="1:19" x14ac:dyDescent="0.2">
      <c r="A23" s="2" t="s">
        <v>7</v>
      </c>
      <c r="B23" s="3" t="s">
        <v>8</v>
      </c>
      <c r="C23" s="3">
        <v>150.3912</v>
      </c>
      <c r="D23" s="3">
        <v>1926.4657999999999</v>
      </c>
      <c r="E23" s="3">
        <v>2076.857</v>
      </c>
      <c r="F23" s="3">
        <v>0</v>
      </c>
      <c r="G23" s="3">
        <v>0</v>
      </c>
      <c r="H23" s="3">
        <v>0</v>
      </c>
      <c r="I23" s="3">
        <v>0</v>
      </c>
      <c r="J23" s="3">
        <v>5.0540000000000003</v>
      </c>
      <c r="K23" s="3">
        <v>0.45350000000000001</v>
      </c>
      <c r="L23" s="3">
        <v>0.21</v>
      </c>
      <c r="M23" s="3">
        <v>1.2999999999999999E-2</v>
      </c>
      <c r="N23" s="3">
        <v>12.5</v>
      </c>
      <c r="O23" s="3">
        <v>10</v>
      </c>
      <c r="P23" s="3">
        <v>0.17</v>
      </c>
      <c r="Q23" s="3">
        <v>3.42</v>
      </c>
      <c r="R23" s="3">
        <v>6</v>
      </c>
      <c r="S23" s="1" t="s">
        <v>44</v>
      </c>
    </row>
    <row r="24" spans="1:19" x14ac:dyDescent="0.2">
      <c r="A24" s="2" t="s">
        <v>7</v>
      </c>
      <c r="B24" s="3" t="s">
        <v>8</v>
      </c>
      <c r="C24" s="1" t="s">
        <v>42</v>
      </c>
      <c r="D24" s="1" t="s">
        <v>42</v>
      </c>
      <c r="E24" s="1" t="s">
        <v>42</v>
      </c>
      <c r="F24" s="1" t="s">
        <v>42</v>
      </c>
      <c r="G24" s="1" t="s">
        <v>42</v>
      </c>
      <c r="H24" s="1" t="s">
        <v>42</v>
      </c>
      <c r="I24" s="1" t="s">
        <v>42</v>
      </c>
      <c r="J24" s="1" t="s">
        <v>42</v>
      </c>
      <c r="K24" s="1" t="s">
        <v>42</v>
      </c>
      <c r="L24" s="1" t="s">
        <v>42</v>
      </c>
      <c r="M24" s="1" t="s">
        <v>42</v>
      </c>
      <c r="N24" s="1" t="s">
        <v>42</v>
      </c>
      <c r="O24" s="1" t="s">
        <v>42</v>
      </c>
      <c r="P24" s="1" t="s">
        <v>42</v>
      </c>
      <c r="Q24" s="1" t="s">
        <v>42</v>
      </c>
      <c r="R24" s="1" t="s">
        <v>42</v>
      </c>
      <c r="S24" s="1" t="s">
        <v>44</v>
      </c>
    </row>
    <row r="25" spans="1:19" x14ac:dyDescent="0.2">
      <c r="A25" s="2" t="s">
        <v>7</v>
      </c>
      <c r="B25" s="3" t="s">
        <v>8</v>
      </c>
      <c r="C25" s="1" t="s">
        <v>42</v>
      </c>
      <c r="D25" s="1" t="s">
        <v>42</v>
      </c>
      <c r="E25" s="1" t="s">
        <v>42</v>
      </c>
      <c r="F25" s="1" t="s">
        <v>42</v>
      </c>
      <c r="G25" s="1" t="s">
        <v>42</v>
      </c>
      <c r="H25" s="1" t="s">
        <v>42</v>
      </c>
      <c r="I25" s="1" t="s">
        <v>42</v>
      </c>
      <c r="J25" s="1" t="s">
        <v>42</v>
      </c>
      <c r="K25" s="1" t="s">
        <v>42</v>
      </c>
      <c r="L25" s="1" t="s">
        <v>42</v>
      </c>
      <c r="M25" s="1" t="s">
        <v>42</v>
      </c>
      <c r="N25" s="1" t="s">
        <v>42</v>
      </c>
      <c r="O25" s="1" t="s">
        <v>42</v>
      </c>
      <c r="P25" s="1" t="s">
        <v>42</v>
      </c>
      <c r="Q25" s="1" t="s">
        <v>42</v>
      </c>
      <c r="R25" s="1" t="s">
        <v>42</v>
      </c>
      <c r="S25" s="1" t="s">
        <v>44</v>
      </c>
    </row>
    <row r="26" spans="1:19" x14ac:dyDescent="0.2">
      <c r="A26" s="2" t="s">
        <v>3</v>
      </c>
      <c r="B26" s="3" t="s">
        <v>9</v>
      </c>
      <c r="C26" s="3">
        <v>33.535165999999997</v>
      </c>
      <c r="D26" s="3">
        <v>11.142778</v>
      </c>
      <c r="E26" s="3">
        <v>44.677943999999997</v>
      </c>
      <c r="F26" s="3">
        <v>7.7999999999999996E-3</v>
      </c>
      <c r="G26" s="3">
        <v>1.6000000000000001E-3</v>
      </c>
      <c r="H26" s="3">
        <v>5.1999999999999998E-3</v>
      </c>
      <c r="I26" s="3">
        <v>0</v>
      </c>
      <c r="J26" s="3">
        <v>3.12</v>
      </c>
      <c r="K26" s="3">
        <v>1.32</v>
      </c>
      <c r="L26" s="3">
        <v>36.81</v>
      </c>
      <c r="M26" s="3">
        <v>0</v>
      </c>
      <c r="N26" s="3">
        <v>23.9</v>
      </c>
      <c r="O26" s="3">
        <v>29</v>
      </c>
      <c r="P26" s="3">
        <v>0.17199999999999999</v>
      </c>
      <c r="Q26" s="3">
        <v>5.58</v>
      </c>
      <c r="R26" s="3">
        <v>6.67</v>
      </c>
      <c r="S26" s="1" t="s">
        <v>47</v>
      </c>
    </row>
    <row r="27" spans="1:19" x14ac:dyDescent="0.2">
      <c r="A27" s="2" t="s">
        <v>3</v>
      </c>
      <c r="B27" s="3" t="s">
        <v>9</v>
      </c>
      <c r="C27" s="3">
        <v>32.730817000000002</v>
      </c>
      <c r="D27" s="3">
        <v>12.187331</v>
      </c>
      <c r="E27" s="3">
        <v>44.918148000000002</v>
      </c>
      <c r="F27" s="3">
        <v>7.7999999999999996E-3</v>
      </c>
      <c r="G27" s="3">
        <v>1.6999999999999999E-3</v>
      </c>
      <c r="H27" s="3">
        <v>5.7000000000000002E-3</v>
      </c>
      <c r="I27" s="3">
        <v>0</v>
      </c>
      <c r="J27" s="3">
        <v>2.99</v>
      </c>
      <c r="K27" s="3">
        <v>1.32</v>
      </c>
      <c r="L27" s="3">
        <v>37.729999999999997</v>
      </c>
      <c r="M27" s="3">
        <v>0</v>
      </c>
      <c r="N27" s="1" t="s">
        <v>42</v>
      </c>
      <c r="O27" s="1" t="s">
        <v>42</v>
      </c>
      <c r="P27" s="1" t="s">
        <v>42</v>
      </c>
      <c r="Q27" s="1" t="s">
        <v>42</v>
      </c>
      <c r="R27" s="1" t="s">
        <v>42</v>
      </c>
      <c r="S27" s="1" t="s">
        <v>47</v>
      </c>
    </row>
    <row r="28" spans="1:19" x14ac:dyDescent="0.2">
      <c r="A28" s="2" t="s">
        <v>3</v>
      </c>
      <c r="B28" s="3" t="s">
        <v>9</v>
      </c>
      <c r="C28" s="3">
        <v>32.916435999999997</v>
      </c>
      <c r="D28" s="3">
        <v>12.121814000000001</v>
      </c>
      <c r="E28" s="3">
        <v>45.038249999999998</v>
      </c>
      <c r="F28" s="3">
        <v>7.6E-3</v>
      </c>
      <c r="G28" s="3">
        <v>1.5E-3</v>
      </c>
      <c r="H28" s="3">
        <v>5.7000000000000002E-3</v>
      </c>
      <c r="I28" s="3">
        <v>0</v>
      </c>
      <c r="J28" s="3">
        <v>3.03</v>
      </c>
      <c r="K28" s="3">
        <v>1.33</v>
      </c>
      <c r="L28" s="3">
        <v>36.590000000000003</v>
      </c>
      <c r="M28" s="3">
        <v>0</v>
      </c>
      <c r="N28" s="1" t="s">
        <v>42</v>
      </c>
      <c r="O28" s="1" t="s">
        <v>42</v>
      </c>
      <c r="P28" s="1" t="s">
        <v>42</v>
      </c>
      <c r="Q28" s="1" t="s">
        <v>42</v>
      </c>
      <c r="R28" s="1" t="s">
        <v>42</v>
      </c>
      <c r="S28" s="1" t="s">
        <v>47</v>
      </c>
    </row>
    <row r="29" spans="1:19" x14ac:dyDescent="0.2">
      <c r="A29" s="2" t="s">
        <v>7</v>
      </c>
      <c r="B29" s="3" t="s">
        <v>9</v>
      </c>
      <c r="C29" s="3">
        <v>5.3829510000000003</v>
      </c>
      <c r="D29" s="3">
        <v>999.27027899999996</v>
      </c>
      <c r="E29" s="3">
        <v>1004.65323</v>
      </c>
      <c r="F29" s="3">
        <v>0</v>
      </c>
      <c r="G29" s="3">
        <v>0</v>
      </c>
      <c r="H29" s="3">
        <v>0</v>
      </c>
      <c r="I29" s="3">
        <v>0</v>
      </c>
      <c r="J29" s="3">
        <v>0.8</v>
      </c>
      <c r="K29" s="3">
        <v>0.91</v>
      </c>
      <c r="L29" s="3">
        <v>0.28000000000000003</v>
      </c>
      <c r="M29" s="3">
        <v>3.0000000000000001E-3</v>
      </c>
      <c r="N29" s="3">
        <v>27.5</v>
      </c>
      <c r="O29" s="3">
        <v>27</v>
      </c>
      <c r="P29" s="3">
        <v>0.17100000000000001</v>
      </c>
      <c r="Q29" s="3">
        <v>2.4500000000000002</v>
      </c>
      <c r="R29" s="3">
        <v>7.04</v>
      </c>
      <c r="S29" s="1" t="s">
        <v>44</v>
      </c>
    </row>
    <row r="30" spans="1:19" x14ac:dyDescent="0.2">
      <c r="A30" s="2" t="s">
        <v>7</v>
      </c>
      <c r="B30" s="3" t="s">
        <v>9</v>
      </c>
      <c r="C30" s="3">
        <v>5.6923159999999999</v>
      </c>
      <c r="D30" s="3">
        <v>971.93796399999997</v>
      </c>
      <c r="E30" s="3">
        <v>977.63027999999997</v>
      </c>
      <c r="F30" s="3">
        <v>0</v>
      </c>
      <c r="G30" s="3">
        <v>0</v>
      </c>
      <c r="H30" s="3">
        <v>0</v>
      </c>
      <c r="I30" s="3">
        <v>0</v>
      </c>
      <c r="J30" s="3">
        <v>3.92</v>
      </c>
      <c r="K30" s="3">
        <v>1.07</v>
      </c>
      <c r="L30" s="3">
        <v>0.34</v>
      </c>
      <c r="M30" s="3">
        <v>4.0000000000000001E-3</v>
      </c>
      <c r="N30" s="1" t="s">
        <v>42</v>
      </c>
      <c r="O30" s="1" t="s">
        <v>42</v>
      </c>
      <c r="P30" s="1" t="s">
        <v>42</v>
      </c>
      <c r="Q30" s="1" t="s">
        <v>42</v>
      </c>
      <c r="R30" s="1" t="s">
        <v>42</v>
      </c>
      <c r="S30" s="1" t="s">
        <v>44</v>
      </c>
    </row>
    <row r="31" spans="1:19" x14ac:dyDescent="0.2">
      <c r="A31" s="2" t="s">
        <v>7</v>
      </c>
      <c r="B31" s="3" t="s">
        <v>9</v>
      </c>
      <c r="C31" s="3">
        <v>6.0016809999999996</v>
      </c>
      <c r="D31" s="3">
        <v>1003.455629</v>
      </c>
      <c r="E31" s="3">
        <v>1009.45731</v>
      </c>
      <c r="F31" s="3">
        <v>0</v>
      </c>
      <c r="G31" s="3">
        <v>0</v>
      </c>
      <c r="H31" s="3">
        <v>0</v>
      </c>
      <c r="I31" s="3">
        <v>0</v>
      </c>
      <c r="J31" s="3">
        <v>3.96</v>
      </c>
      <c r="K31" s="3">
        <v>1.0900000000000001</v>
      </c>
      <c r="L31" s="3">
        <v>0.3</v>
      </c>
      <c r="M31" s="3">
        <v>5.0000000000000001E-3</v>
      </c>
      <c r="N31" s="1" t="s">
        <v>42</v>
      </c>
      <c r="O31" s="1" t="s">
        <v>42</v>
      </c>
      <c r="P31" s="1" t="s">
        <v>42</v>
      </c>
      <c r="Q31" s="1" t="s">
        <v>42</v>
      </c>
      <c r="R31" s="1" t="s">
        <v>42</v>
      </c>
      <c r="S31" s="1" t="s">
        <v>44</v>
      </c>
    </row>
    <row r="32" spans="1:19" x14ac:dyDescent="0.2">
      <c r="A32" s="2" t="s">
        <v>5</v>
      </c>
      <c r="B32" s="3" t="s">
        <v>9</v>
      </c>
      <c r="C32" s="3">
        <v>135.99685400000001</v>
      </c>
      <c r="D32" s="3">
        <v>5520.8073459999996</v>
      </c>
      <c r="E32" s="3">
        <v>5656.8041999999996</v>
      </c>
      <c r="F32" s="3">
        <v>1.4999999999999999E-2</v>
      </c>
      <c r="G32" s="3">
        <v>6.8999999999999999E-3</v>
      </c>
      <c r="H32" s="3">
        <v>2.87E-2</v>
      </c>
      <c r="I32" s="3">
        <v>4.1000000000000003E-3</v>
      </c>
      <c r="J32" s="3">
        <v>2.69</v>
      </c>
      <c r="K32" s="3">
        <v>1.07</v>
      </c>
      <c r="L32" s="3">
        <v>0</v>
      </c>
      <c r="M32" s="3">
        <v>0</v>
      </c>
      <c r="N32" s="3">
        <v>25.5</v>
      </c>
      <c r="O32" s="3">
        <v>28</v>
      </c>
      <c r="P32" s="3">
        <v>0.20399999999999999</v>
      </c>
      <c r="Q32" s="3">
        <v>1.66</v>
      </c>
      <c r="R32" s="3">
        <v>6.5</v>
      </c>
      <c r="S32" s="1" t="s">
        <v>44</v>
      </c>
    </row>
    <row r="33" spans="1:19" x14ac:dyDescent="0.2">
      <c r="A33" s="2" t="s">
        <v>5</v>
      </c>
      <c r="B33" s="3" t="s">
        <v>9</v>
      </c>
      <c r="C33" s="3">
        <v>167.05709999999999</v>
      </c>
      <c r="D33" s="3">
        <v>5519.7726000000002</v>
      </c>
      <c r="E33" s="3">
        <v>5686.8297000000002</v>
      </c>
      <c r="F33" s="3">
        <v>1.37E-2</v>
      </c>
      <c r="G33" s="3">
        <v>5.8999999999999999E-3</v>
      </c>
      <c r="H33" s="3">
        <v>3.2000000000000001E-2</v>
      </c>
      <c r="I33" s="3">
        <v>3.5999999999999999E-3</v>
      </c>
      <c r="J33" s="3">
        <v>2.95</v>
      </c>
      <c r="K33" s="3">
        <v>0.99</v>
      </c>
      <c r="L33" s="3">
        <v>0</v>
      </c>
      <c r="M33" s="3">
        <v>0</v>
      </c>
      <c r="N33" s="1" t="s">
        <v>42</v>
      </c>
      <c r="O33" s="1" t="s">
        <v>42</v>
      </c>
      <c r="P33" s="1" t="s">
        <v>42</v>
      </c>
      <c r="Q33" s="1" t="s">
        <v>42</v>
      </c>
      <c r="R33" s="1" t="s">
        <v>42</v>
      </c>
      <c r="S33" s="1" t="s">
        <v>44</v>
      </c>
    </row>
    <row r="34" spans="1:19" x14ac:dyDescent="0.2">
      <c r="A34" s="2" t="s">
        <v>5</v>
      </c>
      <c r="B34" s="3" t="s">
        <v>9</v>
      </c>
      <c r="C34" s="3">
        <v>183.14408</v>
      </c>
      <c r="D34" s="3">
        <v>5509.6907199999996</v>
      </c>
      <c r="E34" s="3">
        <v>5692.8347999999996</v>
      </c>
      <c r="F34" s="3">
        <v>1.35E-2</v>
      </c>
      <c r="G34" s="3">
        <v>5.5999999999999999E-3</v>
      </c>
      <c r="H34" s="3">
        <v>3.85E-2</v>
      </c>
      <c r="I34" s="3">
        <v>3.5000000000000001E-3</v>
      </c>
      <c r="J34" s="3">
        <v>2.77</v>
      </c>
      <c r="K34" s="3">
        <v>1</v>
      </c>
      <c r="L34" s="3">
        <v>0</v>
      </c>
      <c r="M34" s="3">
        <v>0</v>
      </c>
      <c r="N34" s="1" t="s">
        <v>42</v>
      </c>
      <c r="O34" s="1" t="s">
        <v>42</v>
      </c>
      <c r="P34" s="1" t="s">
        <v>42</v>
      </c>
      <c r="Q34" s="1" t="s">
        <v>42</v>
      </c>
      <c r="R34" s="1" t="s">
        <v>42</v>
      </c>
      <c r="S34" s="1" t="s">
        <v>44</v>
      </c>
    </row>
    <row r="35" spans="1:19" x14ac:dyDescent="0.2">
      <c r="A35" s="2" t="s">
        <v>3</v>
      </c>
      <c r="B35" s="3" t="s">
        <v>10</v>
      </c>
      <c r="C35" s="3">
        <v>25.80387</v>
      </c>
      <c r="D35" s="3">
        <v>4.1659259999999998</v>
      </c>
      <c r="E35" s="3">
        <v>29.969795999999999</v>
      </c>
      <c r="F35" s="3">
        <v>5.5999999999999999E-3</v>
      </c>
      <c r="G35" s="3">
        <v>8.9999999999999998E-4</v>
      </c>
      <c r="H35" s="3">
        <v>2E-3</v>
      </c>
      <c r="I35" s="3">
        <v>0</v>
      </c>
      <c r="J35" s="3">
        <v>4.0389999999999997</v>
      </c>
      <c r="K35" s="3">
        <v>0.14000000000000001</v>
      </c>
      <c r="L35" s="3">
        <v>32.276000000000003</v>
      </c>
      <c r="M35" s="3">
        <v>3.1E-2</v>
      </c>
      <c r="N35" s="3">
        <v>25.7</v>
      </c>
      <c r="O35" s="3">
        <v>30</v>
      </c>
      <c r="P35" s="3">
        <v>0.17199999999999999</v>
      </c>
      <c r="Q35" s="3">
        <v>5.24</v>
      </c>
      <c r="R35" s="3">
        <v>6.78</v>
      </c>
      <c r="S35" s="1" t="s">
        <v>47</v>
      </c>
    </row>
    <row r="36" spans="1:19" x14ac:dyDescent="0.2">
      <c r="A36" s="2" t="s">
        <v>3</v>
      </c>
      <c r="B36" s="3" t="s">
        <v>10</v>
      </c>
      <c r="C36" s="3">
        <v>25.866047999999999</v>
      </c>
      <c r="D36" s="3">
        <v>4.1037480000000004</v>
      </c>
      <c r="E36" s="3">
        <v>29.969795999999999</v>
      </c>
      <c r="F36" s="3">
        <v>4.7999999999999996E-3</v>
      </c>
      <c r="G36" s="3">
        <v>8.9999999999999998E-4</v>
      </c>
      <c r="H36" s="3">
        <v>3.0000000000000001E-3</v>
      </c>
      <c r="I36" s="3">
        <v>0</v>
      </c>
      <c r="J36" s="3">
        <v>4.1619999999999999</v>
      </c>
      <c r="K36" s="3">
        <v>0.18</v>
      </c>
      <c r="L36" s="3">
        <v>33.887</v>
      </c>
      <c r="M36" s="3">
        <v>3.4000000000000002E-2</v>
      </c>
      <c r="N36" s="1" t="s">
        <v>42</v>
      </c>
      <c r="O36" s="1" t="s">
        <v>42</v>
      </c>
      <c r="P36" s="1" t="s">
        <v>42</v>
      </c>
      <c r="Q36" s="1" t="s">
        <v>42</v>
      </c>
      <c r="R36" s="1" t="s">
        <v>42</v>
      </c>
      <c r="S36" s="1" t="s">
        <v>47</v>
      </c>
    </row>
    <row r="37" spans="1:19" x14ac:dyDescent="0.2">
      <c r="A37" s="2" t="s">
        <v>3</v>
      </c>
      <c r="B37" s="3" t="s">
        <v>10</v>
      </c>
      <c r="C37" s="3">
        <v>25.741692</v>
      </c>
      <c r="D37" s="3">
        <v>4.601172</v>
      </c>
      <c r="E37" s="3">
        <v>30.342863999999999</v>
      </c>
      <c r="F37" s="3">
        <v>4.8999999999999998E-3</v>
      </c>
      <c r="G37" s="3">
        <v>0</v>
      </c>
      <c r="H37" s="3">
        <v>2.2000000000000001E-3</v>
      </c>
      <c r="I37" s="3">
        <v>0</v>
      </c>
      <c r="J37" s="3">
        <v>4.1669999999999998</v>
      </c>
      <c r="K37" s="3">
        <v>0.17</v>
      </c>
      <c r="L37" s="3">
        <v>33.39</v>
      </c>
      <c r="M37" s="3">
        <v>3.4000000000000002E-2</v>
      </c>
      <c r="N37" s="1" t="s">
        <v>42</v>
      </c>
      <c r="O37" s="1" t="s">
        <v>42</v>
      </c>
      <c r="P37" s="1" t="s">
        <v>42</v>
      </c>
      <c r="Q37" s="1" t="s">
        <v>42</v>
      </c>
      <c r="R37" s="1" t="s">
        <v>42</v>
      </c>
      <c r="S37" s="1" t="s">
        <v>47</v>
      </c>
    </row>
    <row r="38" spans="1:19" x14ac:dyDescent="0.2">
      <c r="A38" s="2" t="s">
        <v>7</v>
      </c>
      <c r="B38" s="3" t="s">
        <v>10</v>
      </c>
      <c r="C38" s="3">
        <v>77.784678</v>
      </c>
      <c r="D38" s="3">
        <v>1501.5365220000001</v>
      </c>
      <c r="E38" s="3">
        <v>1579.3212000000001</v>
      </c>
      <c r="F38" s="3">
        <v>0</v>
      </c>
      <c r="G38" s="3">
        <v>0</v>
      </c>
      <c r="H38" s="3">
        <v>0</v>
      </c>
      <c r="I38" s="3">
        <v>0</v>
      </c>
      <c r="J38" s="3">
        <v>5.0919999999999996</v>
      </c>
      <c r="K38" s="3">
        <v>0.21</v>
      </c>
      <c r="L38" s="3">
        <v>4.6449999999999996</v>
      </c>
      <c r="M38" s="3">
        <v>7.1999999999999995E-2</v>
      </c>
      <c r="N38" s="3">
        <v>28.1</v>
      </c>
      <c r="O38" s="3">
        <v>26</v>
      </c>
      <c r="P38" s="3">
        <v>0.158</v>
      </c>
      <c r="Q38" s="3">
        <v>8.66</v>
      </c>
      <c r="R38" s="3">
        <v>7.13</v>
      </c>
      <c r="S38" s="1" t="s">
        <v>44</v>
      </c>
    </row>
    <row r="39" spans="1:19" x14ac:dyDescent="0.2">
      <c r="A39" s="2" t="s">
        <v>7</v>
      </c>
      <c r="B39" s="3" t="s">
        <v>10</v>
      </c>
      <c r="C39" s="3">
        <v>89.722853999999998</v>
      </c>
      <c r="D39" s="3">
        <v>1477.162746</v>
      </c>
      <c r="E39" s="3">
        <v>1566.8856000000001</v>
      </c>
      <c r="F39" s="3">
        <v>0</v>
      </c>
      <c r="G39" s="3">
        <v>0</v>
      </c>
      <c r="H39" s="3">
        <v>0</v>
      </c>
      <c r="I39" s="3">
        <v>0</v>
      </c>
      <c r="J39" s="3">
        <v>5.1289999999999996</v>
      </c>
      <c r="K39" s="3">
        <v>0.23</v>
      </c>
      <c r="L39" s="3">
        <v>4.7160000000000002</v>
      </c>
      <c r="M39" s="3">
        <v>6.2E-2</v>
      </c>
      <c r="N39" s="1" t="s">
        <v>42</v>
      </c>
      <c r="O39" s="1" t="s">
        <v>42</v>
      </c>
      <c r="P39" s="1" t="s">
        <v>42</v>
      </c>
      <c r="Q39" s="1" t="s">
        <v>42</v>
      </c>
      <c r="R39" s="1" t="s">
        <v>42</v>
      </c>
      <c r="S39" s="1" t="s">
        <v>44</v>
      </c>
    </row>
    <row r="40" spans="1:19" x14ac:dyDescent="0.2">
      <c r="A40" s="2" t="s">
        <v>7</v>
      </c>
      <c r="B40" s="3" t="s">
        <v>10</v>
      </c>
      <c r="C40" s="3">
        <v>83.194164000000001</v>
      </c>
      <c r="D40" s="3">
        <v>1483.6914360000001</v>
      </c>
      <c r="E40" s="3">
        <v>1566.8856000000001</v>
      </c>
      <c r="F40" s="3">
        <v>0</v>
      </c>
      <c r="G40" s="3">
        <v>0</v>
      </c>
      <c r="H40" s="3">
        <v>0</v>
      </c>
      <c r="I40" s="3">
        <v>0</v>
      </c>
      <c r="J40" s="3">
        <v>5.19</v>
      </c>
      <c r="K40" s="3">
        <v>0.22</v>
      </c>
      <c r="L40" s="3">
        <v>4.8579999999999997</v>
      </c>
      <c r="M40" s="3">
        <v>5.7000000000000002E-2</v>
      </c>
      <c r="N40" s="1" t="s">
        <v>42</v>
      </c>
      <c r="O40" s="1" t="s">
        <v>42</v>
      </c>
      <c r="P40" s="1" t="s">
        <v>42</v>
      </c>
      <c r="Q40" s="1" t="s">
        <v>42</v>
      </c>
      <c r="R40" s="1" t="s">
        <v>42</v>
      </c>
      <c r="S40" s="1" t="s">
        <v>44</v>
      </c>
    </row>
    <row r="41" spans="1:19" x14ac:dyDescent="0.2">
      <c r="A41" s="2" t="s">
        <v>5</v>
      </c>
      <c r="B41" s="3" t="s">
        <v>10</v>
      </c>
      <c r="C41" s="3">
        <v>397.93920000000003</v>
      </c>
      <c r="D41" s="3">
        <v>2941.0194000000001</v>
      </c>
      <c r="E41" s="3">
        <v>3338.9585999999999</v>
      </c>
      <c r="F41" s="3">
        <v>1.6799999999999999E-2</v>
      </c>
      <c r="G41" s="3">
        <v>7.4999999999999997E-3</v>
      </c>
      <c r="H41" s="3">
        <v>4.24E-2</v>
      </c>
      <c r="I41" s="3">
        <v>4.5999999999999999E-2</v>
      </c>
      <c r="J41" s="3">
        <v>3.415</v>
      </c>
      <c r="K41" s="3">
        <v>0</v>
      </c>
      <c r="L41" s="3">
        <v>1.508</v>
      </c>
      <c r="M41" s="3">
        <v>0</v>
      </c>
      <c r="N41" s="3">
        <v>25.5</v>
      </c>
      <c r="O41" s="3">
        <v>30</v>
      </c>
      <c r="P41" s="3">
        <v>0.19700000000000001</v>
      </c>
      <c r="Q41" s="3">
        <v>0.81</v>
      </c>
      <c r="R41" s="3">
        <v>6.51</v>
      </c>
      <c r="S41" s="1" t="s">
        <v>44</v>
      </c>
    </row>
    <row r="42" spans="1:19" x14ac:dyDescent="0.2">
      <c r="A42" s="2" t="s">
        <v>5</v>
      </c>
      <c r="B42" s="3" t="s">
        <v>10</v>
      </c>
      <c r="C42" s="3">
        <v>166.01526000000001</v>
      </c>
      <c r="D42" s="3">
        <v>3185.3789400000001</v>
      </c>
      <c r="E42" s="3">
        <v>3351.3942000000002</v>
      </c>
      <c r="F42" s="3">
        <v>1.5599999999999999E-2</v>
      </c>
      <c r="G42" s="3">
        <v>8.0999999999999996E-3</v>
      </c>
      <c r="H42" s="3">
        <v>4.1500000000000002E-2</v>
      </c>
      <c r="I42" s="3">
        <v>5.0000000000000001E-3</v>
      </c>
      <c r="J42" s="3">
        <v>3.395</v>
      </c>
      <c r="K42" s="3">
        <v>0</v>
      </c>
      <c r="L42" s="3">
        <v>1.31</v>
      </c>
      <c r="M42" s="3">
        <v>0</v>
      </c>
      <c r="N42" s="1" t="s">
        <v>42</v>
      </c>
      <c r="O42" s="1" t="s">
        <v>42</v>
      </c>
      <c r="P42" s="1" t="s">
        <v>42</v>
      </c>
      <c r="Q42" s="1" t="s">
        <v>42</v>
      </c>
      <c r="R42" s="1" t="s">
        <v>42</v>
      </c>
      <c r="S42" s="1" t="s">
        <v>44</v>
      </c>
    </row>
    <row r="43" spans="1:19" x14ac:dyDescent="0.2">
      <c r="A43" s="2" t="s">
        <v>5</v>
      </c>
      <c r="B43" s="3" t="s">
        <v>10</v>
      </c>
      <c r="C43" s="3">
        <v>649.13832000000002</v>
      </c>
      <c r="D43" s="3">
        <v>2696.0380799999998</v>
      </c>
      <c r="E43" s="3">
        <v>3345.1763999999998</v>
      </c>
      <c r="F43" s="3">
        <v>1.6E-2</v>
      </c>
      <c r="G43" s="3">
        <v>8.8999999999999999E-3</v>
      </c>
      <c r="H43" s="3">
        <v>3.9100000000000003E-2</v>
      </c>
      <c r="I43" s="3">
        <v>5.3E-3</v>
      </c>
      <c r="J43" s="3">
        <v>3.36</v>
      </c>
      <c r="K43" s="3">
        <v>0</v>
      </c>
      <c r="L43" s="3">
        <v>1.4279999999999999</v>
      </c>
      <c r="M43" s="3">
        <v>0</v>
      </c>
      <c r="N43" s="1" t="s">
        <v>42</v>
      </c>
      <c r="O43" s="1" t="s">
        <v>42</v>
      </c>
      <c r="P43" s="1" t="s">
        <v>42</v>
      </c>
      <c r="Q43" s="1" t="s">
        <v>42</v>
      </c>
      <c r="R43" s="1" t="s">
        <v>42</v>
      </c>
      <c r="S43" s="1" t="s">
        <v>44</v>
      </c>
    </row>
    <row r="47" spans="1:19" x14ac:dyDescent="0.2">
      <c r="A47" s="4" t="s">
        <v>18</v>
      </c>
      <c r="C47" s="1">
        <f>AVERAGE(C2:C4,C14:C16,C26:C28,C35:C37)</f>
        <v>35.290703999999998</v>
      </c>
      <c r="D47" s="1">
        <f t="shared" ref="D47:R47" si="0">AVERAGE(D2:D4,D14:D16,D26:D28,D35:D37)</f>
        <v>10.537077</v>
      </c>
      <c r="E47" s="1">
        <f t="shared" si="0"/>
        <v>45.827780999999995</v>
      </c>
      <c r="F47" s="1">
        <f t="shared" si="0"/>
        <v>6.7000000000000002E-3</v>
      </c>
      <c r="G47" s="1">
        <f t="shared" si="0"/>
        <v>1.0624999999999999E-3</v>
      </c>
      <c r="H47" s="1">
        <f t="shared" si="0"/>
        <v>3.3875000000000003E-3</v>
      </c>
      <c r="I47" s="1">
        <f t="shared" si="0"/>
        <v>0</v>
      </c>
      <c r="J47" s="1">
        <f t="shared" si="0"/>
        <v>3.2924999999999995</v>
      </c>
      <c r="K47" s="1">
        <f t="shared" si="0"/>
        <v>0.72844999999999993</v>
      </c>
      <c r="L47" s="1">
        <f t="shared" si="0"/>
        <v>26.553750000000001</v>
      </c>
      <c r="M47" s="1">
        <f t="shared" si="0"/>
        <v>1.6750000000000001E-2</v>
      </c>
      <c r="N47" s="1">
        <f t="shared" si="0"/>
        <v>18.887499999999999</v>
      </c>
      <c r="O47" s="1">
        <f t="shared" si="0"/>
        <v>17</v>
      </c>
      <c r="P47" s="1">
        <f t="shared" si="0"/>
        <v>0.1835</v>
      </c>
      <c r="Q47" s="1">
        <f t="shared" si="0"/>
        <v>5.8800000000000008</v>
      </c>
      <c r="R47" s="1">
        <f t="shared" si="0"/>
        <v>6.4875000000000007</v>
      </c>
    </row>
    <row r="48" spans="1:19" x14ac:dyDescent="0.2">
      <c r="A48" s="4" t="s">
        <v>16</v>
      </c>
      <c r="C48" s="1">
        <f>STDEV(C2:C4,C14:C16,C26:C28,C35:C37)/SQRT(COUNT(C2:C4,C14:C16,C26:C28,C35:C37))</f>
        <v>5.4944504364735591</v>
      </c>
      <c r="D48" s="1">
        <f t="shared" ref="D48:R48" si="1">STDEV(D2:D4,D14:D16,D26:D28,D35:D37)/SQRT(COUNT(D2:D4,D14:D16,D26:D28,D35:D37))</f>
        <v>2.3701209651055559</v>
      </c>
      <c r="E48" s="1">
        <f t="shared" si="1"/>
        <v>6.4943752386849622</v>
      </c>
      <c r="F48" s="1">
        <f t="shared" si="1"/>
        <v>5.6977439144178556E-4</v>
      </c>
      <c r="G48" s="1">
        <f t="shared" si="1"/>
        <v>1.9904907865721382E-4</v>
      </c>
      <c r="H48" s="1">
        <f t="shared" si="1"/>
        <v>6.6317351209382392E-4</v>
      </c>
      <c r="I48" s="1">
        <f t="shared" si="1"/>
        <v>0</v>
      </c>
      <c r="J48" s="1">
        <f t="shared" si="1"/>
        <v>0.27230805821978332</v>
      </c>
      <c r="K48" s="1">
        <f t="shared" si="1"/>
        <v>0.19029496558913861</v>
      </c>
      <c r="L48" s="1">
        <f t="shared" si="1"/>
        <v>5.6426903118421379</v>
      </c>
      <c r="M48" s="1">
        <f t="shared" si="1"/>
        <v>5.4141019569269276E-3</v>
      </c>
      <c r="N48" s="1">
        <f t="shared" si="1"/>
        <v>3.4336796953123039</v>
      </c>
      <c r="O48" s="1">
        <f t="shared" si="1"/>
        <v>7.245688373094719</v>
      </c>
      <c r="P48" s="1">
        <f t="shared" si="1"/>
        <v>6.9462219947249082E-3</v>
      </c>
      <c r="Q48" s="1">
        <f t="shared" si="1"/>
        <v>0.29291637031753603</v>
      </c>
      <c r="R48" s="1">
        <f t="shared" si="1"/>
        <v>0.17240335456906478</v>
      </c>
    </row>
    <row r="50" spans="1:18" x14ac:dyDescent="0.2">
      <c r="A50" s="4" t="s">
        <v>17</v>
      </c>
      <c r="C50" s="1">
        <f>AVERAGE(C11:C13,C23:C25,C29:C31,C38:C40)</f>
        <v>74.198757999999998</v>
      </c>
      <c r="D50" s="1">
        <f t="shared" ref="D50:R50" si="2">AVERAGE(D11:D13,D23:D25,D29:D31,D38:D40)</f>
        <v>1388.3608945000001</v>
      </c>
      <c r="E50" s="1">
        <f t="shared" si="2"/>
        <v>1462.5596524999999</v>
      </c>
      <c r="F50" s="1">
        <f t="shared" si="2"/>
        <v>0</v>
      </c>
      <c r="G50" s="1">
        <f t="shared" si="2"/>
        <v>0</v>
      </c>
      <c r="H50" s="1">
        <f t="shared" si="2"/>
        <v>0</v>
      </c>
      <c r="I50" s="1">
        <f t="shared" si="2"/>
        <v>0</v>
      </c>
      <c r="J50" s="1">
        <f t="shared" si="2"/>
        <v>4.7164999999999999</v>
      </c>
      <c r="K50" s="1">
        <f t="shared" si="2"/>
        <v>0.57464999999999999</v>
      </c>
      <c r="L50" s="1">
        <f>AVERAGE(L11:L13,L23:L25,L29:L31,L38:L40)</f>
        <v>1.9468749999999999</v>
      </c>
      <c r="M50" s="1">
        <f t="shared" si="2"/>
        <v>2.8874999999999998E-2</v>
      </c>
      <c r="N50" s="1">
        <f t="shared" si="2"/>
        <v>20.100000000000001</v>
      </c>
      <c r="O50" s="1">
        <f t="shared" si="2"/>
        <v>17.399999999999999</v>
      </c>
      <c r="P50" s="1">
        <f t="shared" si="2"/>
        <v>0.16975000000000001</v>
      </c>
      <c r="Q50" s="1">
        <f t="shared" si="2"/>
        <v>5.4424999999999999</v>
      </c>
      <c r="R50" s="1">
        <f t="shared" si="2"/>
        <v>6.5924999999999994</v>
      </c>
    </row>
    <row r="51" spans="1:18" x14ac:dyDescent="0.2">
      <c r="A51" s="4" t="s">
        <v>11</v>
      </c>
      <c r="C51" s="1">
        <f>STDEV(C11:C13,C23:C25,C29:C31,C38:C40)/SQRT(COUNT(C11:C13,C23:C25,C29:C31,C38:C40))</f>
        <v>23.324357093885858</v>
      </c>
      <c r="D51" s="1">
        <f t="shared" ref="D51:R51" si="3">STDEV(D11:D13,D23:D25,D29:D31,D38:D40)/SQRT(COUNT(D11:D13,D23:D25,D29:D31,D38:D40))</f>
        <v>128.05691391088962</v>
      </c>
      <c r="E51" s="1">
        <f t="shared" si="3"/>
        <v>150.65584066184624</v>
      </c>
      <c r="F51" s="1">
        <f t="shared" si="3"/>
        <v>0</v>
      </c>
      <c r="G51" s="1">
        <f t="shared" si="3"/>
        <v>0</v>
      </c>
      <c r="H51" s="1">
        <f t="shared" si="3"/>
        <v>0</v>
      </c>
      <c r="I51" s="1">
        <f t="shared" si="3"/>
        <v>0</v>
      </c>
      <c r="J51" s="1">
        <f t="shared" si="3"/>
        <v>0.75800150772560149</v>
      </c>
      <c r="K51" s="1">
        <f t="shared" si="3"/>
        <v>0.13637716608205142</v>
      </c>
      <c r="L51" s="1">
        <f t="shared" si="3"/>
        <v>0.81802727507575013</v>
      </c>
      <c r="M51" s="1">
        <f t="shared" si="3"/>
        <v>1.0394774614474057E-2</v>
      </c>
      <c r="N51" s="1">
        <f t="shared" si="3"/>
        <v>4.4474711915874163</v>
      </c>
      <c r="O51" s="1">
        <f t="shared" si="3"/>
        <v>5.3034579914115172</v>
      </c>
      <c r="P51" s="1">
        <f t="shared" si="3"/>
        <v>4.5161746349464084E-3</v>
      </c>
      <c r="Q51" s="1">
        <f t="shared" si="3"/>
        <v>1.4896553012917677</v>
      </c>
      <c r="R51" s="1">
        <f t="shared" si="3"/>
        <v>0.28784761593593228</v>
      </c>
    </row>
    <row r="53" spans="1:18" x14ac:dyDescent="0.2">
      <c r="A53" s="4" t="s">
        <v>12</v>
      </c>
      <c r="C53" s="1">
        <f>AVERAGE(C5:C7,C17:C19,C32:C34,C41:C43)</f>
        <v>217.51831575</v>
      </c>
      <c r="D53" s="1">
        <f t="shared" ref="D53:R53" si="4">AVERAGE(D5:D7,D17:D19,D32:D34,D41:D43)</f>
        <v>3242.8538342499996</v>
      </c>
      <c r="E53" s="1">
        <f t="shared" si="4"/>
        <v>3460.3721500000001</v>
      </c>
      <c r="F53" s="1">
        <f t="shared" si="4"/>
        <v>1.20625E-2</v>
      </c>
      <c r="G53" s="1">
        <f t="shared" si="4"/>
        <v>5.4250000000000001E-3</v>
      </c>
      <c r="H53" s="1">
        <f t="shared" si="4"/>
        <v>2.7924999999999998E-2</v>
      </c>
      <c r="I53" s="1">
        <f t="shared" si="4"/>
        <v>8.4375000000000006E-3</v>
      </c>
      <c r="J53" s="1">
        <f t="shared" si="4"/>
        <v>3.0418749999999997</v>
      </c>
      <c r="K53" s="1">
        <f t="shared" si="4"/>
        <v>0.4795625</v>
      </c>
      <c r="L53" s="1">
        <f t="shared" si="4"/>
        <v>0.66074999999999995</v>
      </c>
      <c r="M53" s="1">
        <f t="shared" si="4"/>
        <v>2.2500000000000003E-3</v>
      </c>
      <c r="N53" s="1">
        <f t="shared" si="4"/>
        <v>21.25</v>
      </c>
      <c r="O53" s="1">
        <f t="shared" si="4"/>
        <v>17.399999999999999</v>
      </c>
      <c r="P53" s="1">
        <f t="shared" si="4"/>
        <v>0.20774999999999999</v>
      </c>
      <c r="Q53" s="1">
        <f t="shared" si="4"/>
        <v>2.2324999999999999</v>
      </c>
      <c r="R53" s="1">
        <f t="shared" si="4"/>
        <v>6.4149999999999991</v>
      </c>
    </row>
    <row r="54" spans="1:18" x14ac:dyDescent="0.2">
      <c r="A54" s="4" t="s">
        <v>13</v>
      </c>
      <c r="C54" s="1">
        <f>STDEV(C5:C7,C17:C19,C32:C34,C41:C43)/SQRT(COUNT(C5:C7,C17:C19,C32:C34,C41:C43))</f>
        <v>74.353866185424039</v>
      </c>
      <c r="D54" s="1">
        <f t="shared" ref="D54:R54" si="5">STDEV(D5:D7,D17:D19,D32:D34,D41:D43)/SQRT(COUNT(D5:D7,D17:D19,D32:D34,D41:D43))</f>
        <v>772.52977994555249</v>
      </c>
      <c r="E54" s="1">
        <f t="shared" si="5"/>
        <v>787.53484948530763</v>
      </c>
      <c r="F54" s="1">
        <f t="shared" si="5"/>
        <v>2.0530410805854379E-3</v>
      </c>
      <c r="G54" s="1">
        <f t="shared" si="5"/>
        <v>1.1926486130817047E-3</v>
      </c>
      <c r="H54" s="1">
        <f t="shared" si="5"/>
        <v>6.184304730525495E-3</v>
      </c>
      <c r="I54" s="1">
        <f t="shared" si="5"/>
        <v>5.4142318245527675E-3</v>
      </c>
      <c r="J54" s="1">
        <f t="shared" si="5"/>
        <v>0.1075020660100473</v>
      </c>
      <c r="K54" s="1">
        <f t="shared" si="5"/>
        <v>0.16961031169955862</v>
      </c>
      <c r="L54" s="1">
        <f t="shared" si="5"/>
        <v>0.23818065997413454</v>
      </c>
      <c r="M54" s="1">
        <f t="shared" si="5"/>
        <v>1.4850444918779848E-3</v>
      </c>
      <c r="N54" s="1">
        <f t="shared" si="5"/>
        <v>2.4591665254715864</v>
      </c>
      <c r="O54" s="1">
        <f t="shared" si="5"/>
        <v>6.8063695658307219</v>
      </c>
      <c r="P54" s="1">
        <f t="shared" si="5"/>
        <v>4.8712592485584934E-3</v>
      </c>
      <c r="Q54" s="1">
        <f t="shared" si="5"/>
        <v>0.64640512322639676</v>
      </c>
      <c r="R54" s="1">
        <f t="shared" si="5"/>
        <v>6.034622330077221E-2</v>
      </c>
    </row>
    <row r="56" spans="1:18" x14ac:dyDescent="0.2">
      <c r="A56" s="4" t="s">
        <v>14</v>
      </c>
      <c r="C56" s="1">
        <f>AVERAGE(C8:C10,C20:C22)</f>
        <v>94.209514999999996</v>
      </c>
      <c r="D56" s="1">
        <f t="shared" ref="D56:R56" si="6">AVERAGE(D8:D10,D20:D22)</f>
        <v>1922.800045</v>
      </c>
      <c r="E56" s="1">
        <f t="shared" si="6"/>
        <v>2017.00956</v>
      </c>
      <c r="F56" s="1">
        <f t="shared" si="6"/>
        <v>6.5500000000000003E-3</v>
      </c>
      <c r="G56" s="1">
        <f t="shared" si="6"/>
        <v>6.9999999999999999E-4</v>
      </c>
      <c r="H56" s="1">
        <f t="shared" si="6"/>
        <v>1.65E-3</v>
      </c>
      <c r="I56" s="1">
        <f t="shared" si="6"/>
        <v>0</v>
      </c>
      <c r="J56" s="1">
        <f t="shared" si="6"/>
        <v>4.3629999999999995</v>
      </c>
      <c r="K56" s="1">
        <f t="shared" si="6"/>
        <v>0.74350000000000005</v>
      </c>
      <c r="L56" s="1">
        <f t="shared" si="6"/>
        <v>0.97150000000000003</v>
      </c>
      <c r="M56" s="1">
        <f t="shared" si="6"/>
        <v>5.0000000000000001E-3</v>
      </c>
      <c r="N56" s="1">
        <f t="shared" si="6"/>
        <v>11.65</v>
      </c>
      <c r="O56" s="1">
        <f t="shared" si="6"/>
        <v>5.75</v>
      </c>
      <c r="P56" s="1">
        <f t="shared" si="6"/>
        <v>0.19</v>
      </c>
      <c r="Q56" s="1">
        <f t="shared" si="6"/>
        <v>6.2949999999999999</v>
      </c>
      <c r="R56" s="1">
        <f t="shared" si="6"/>
        <v>6.5</v>
      </c>
    </row>
    <row r="57" spans="1:18" x14ac:dyDescent="0.2">
      <c r="A57" s="4" t="s">
        <v>15</v>
      </c>
      <c r="C57" s="1">
        <f>STDEV(C8:C10,C20:C22)/SQRT(COUNT(C8:C10,C20:C22))</f>
        <v>39.136385000000018</v>
      </c>
      <c r="D57" s="1">
        <f t="shared" ref="D57:R57" si="7">STDEV(D8:D10,D20:D22)/SQRT(COUNT(D8:D10,D20:D22))</f>
        <v>43.313175000000001</v>
      </c>
      <c r="E57" s="1">
        <f t="shared" si="7"/>
        <v>82.449560000000019</v>
      </c>
      <c r="F57" s="1">
        <f t="shared" si="7"/>
        <v>5.5000000000000014E-4</v>
      </c>
      <c r="G57" s="1">
        <f t="shared" si="7"/>
        <v>1.0000000000000003E-4</v>
      </c>
      <c r="H57" s="1">
        <f t="shared" si="7"/>
        <v>3.5000000000000005E-4</v>
      </c>
      <c r="I57" s="1">
        <f t="shared" si="7"/>
        <v>0</v>
      </c>
      <c r="J57" s="1">
        <f t="shared" si="7"/>
        <v>0.85800000000000332</v>
      </c>
      <c r="K57" s="1">
        <f t="shared" si="7"/>
        <v>5.2000000000000371E-3</v>
      </c>
      <c r="L57" s="1">
        <f t="shared" si="7"/>
        <v>2.5000000000000022E-3</v>
      </c>
      <c r="M57" s="1">
        <f t="shared" si="7"/>
        <v>0</v>
      </c>
      <c r="N57" s="1">
        <f t="shared" si="7"/>
        <v>0.34999999999999959</v>
      </c>
      <c r="O57" s="1">
        <f t="shared" si="7"/>
        <v>2.7499999999999996</v>
      </c>
      <c r="P57" s="1">
        <f t="shared" si="7"/>
        <v>0</v>
      </c>
      <c r="Q57" s="1">
        <f t="shared" si="7"/>
        <v>1.4999999999999679E-2</v>
      </c>
      <c r="R57" s="1">
        <f t="shared" si="7"/>
        <v>0</v>
      </c>
    </row>
    <row r="60" spans="1:18" x14ac:dyDescent="0.2">
      <c r="A60" s="4" t="s">
        <v>19</v>
      </c>
      <c r="C60" s="1">
        <f>AVERAGE(C43,C42,C41,C32:C34,C38:C40,C29:C31)</f>
        <v>163.92245483333332</v>
      </c>
      <c r="D60" s="1">
        <f t="shared" ref="D60:R60" si="8">AVERAGE(D43,D42,D41,D32:D34,D38:D40,D29:D31)</f>
        <v>2734.146805166667</v>
      </c>
      <c r="E60" s="1">
        <f t="shared" si="8"/>
        <v>2898.0692599999998</v>
      </c>
      <c r="F60" s="1">
        <f t="shared" si="8"/>
        <v>7.5500000000000003E-3</v>
      </c>
      <c r="G60" s="1">
        <f t="shared" si="8"/>
        <v>3.5750000000000001E-3</v>
      </c>
      <c r="H60" s="1">
        <f t="shared" si="8"/>
        <v>1.8516666666666667E-2</v>
      </c>
      <c r="I60" s="1">
        <f t="shared" si="8"/>
        <v>5.6250000000000007E-3</v>
      </c>
      <c r="J60" s="1">
        <f t="shared" si="8"/>
        <v>3.5559166666666662</v>
      </c>
      <c r="K60" s="1">
        <f t="shared" si="8"/>
        <v>0.5658333333333333</v>
      </c>
      <c r="L60" s="1">
        <f t="shared" si="8"/>
        <v>1.6154166666666667</v>
      </c>
      <c r="M60" s="1">
        <f t="shared" si="8"/>
        <v>1.6916666666666667E-2</v>
      </c>
      <c r="N60" s="1">
        <f t="shared" si="8"/>
        <v>26.65</v>
      </c>
      <c r="O60" s="1">
        <f t="shared" si="8"/>
        <v>27.75</v>
      </c>
      <c r="P60" s="1">
        <f t="shared" si="8"/>
        <v>0.18250000000000002</v>
      </c>
      <c r="Q60" s="1">
        <f t="shared" si="8"/>
        <v>3.3949999999999996</v>
      </c>
      <c r="R60" s="1">
        <f t="shared" si="8"/>
        <v>6.7949999999999999</v>
      </c>
    </row>
    <row r="61" spans="1:18" x14ac:dyDescent="0.2">
      <c r="A61" s="4" t="s">
        <v>20</v>
      </c>
      <c r="C61" s="1">
        <f>STDEV(C38:C43,C34,C29:C33)</f>
        <v>187.30496885587789</v>
      </c>
      <c r="D61" s="1">
        <f t="shared" ref="D61:R61" si="9">STDEV(D38:D43,D34,D29:D33)</f>
        <v>1840.2108382271692</v>
      </c>
      <c r="E61" s="1">
        <f t="shared" si="9"/>
        <v>1905.0523959807235</v>
      </c>
      <c r="F61" s="1">
        <f t="shared" si="9"/>
        <v>7.9344473371152028E-3</v>
      </c>
      <c r="G61" s="1">
        <f t="shared" si="9"/>
        <v>3.8314784708682972E-3</v>
      </c>
      <c r="H61" s="1">
        <f t="shared" si="9"/>
        <v>1.968930643468144E-2</v>
      </c>
      <c r="I61" s="1">
        <f t="shared" si="9"/>
        <v>1.2903214891857553E-2</v>
      </c>
      <c r="J61" s="1">
        <f t="shared" si="9"/>
        <v>1.2509645339303248</v>
      </c>
      <c r="K61" s="1">
        <f t="shared" si="9"/>
        <v>0.48518896662365824</v>
      </c>
      <c r="L61" s="1">
        <f t="shared" si="9"/>
        <v>1.9636547770250588</v>
      </c>
      <c r="M61" s="1">
        <f t="shared" si="9"/>
        <v>2.8433201889638982E-2</v>
      </c>
      <c r="N61" s="1">
        <f t="shared" si="9"/>
        <v>1.3503086067019401</v>
      </c>
      <c r="O61" s="1">
        <f t="shared" si="9"/>
        <v>1.707825127659933</v>
      </c>
      <c r="P61" s="1">
        <f t="shared" si="9"/>
        <v>2.1641010450839375E-2</v>
      </c>
      <c r="Q61" s="1">
        <f t="shared" si="9"/>
        <v>3.5733131218333862</v>
      </c>
      <c r="R61" s="1">
        <f t="shared" si="9"/>
        <v>0.33689761055846035</v>
      </c>
    </row>
    <row r="62" spans="1:18" x14ac:dyDescent="0.2">
      <c r="A62" s="4"/>
    </row>
    <row r="63" spans="1:18" x14ac:dyDescent="0.2">
      <c r="A63" s="4" t="s">
        <v>21</v>
      </c>
      <c r="C63" s="1">
        <f>AVERAGE(C26:C28,C35:C37)</f>
        <v>29.432338166666668</v>
      </c>
      <c r="D63" s="1">
        <f t="shared" ref="D63:R63" si="10">AVERAGE(D26:D28,D35:D37)</f>
        <v>8.0537948333333329</v>
      </c>
      <c r="E63" s="1">
        <f t="shared" si="10"/>
        <v>37.486133000000002</v>
      </c>
      <c r="F63" s="1">
        <f t="shared" si="10"/>
        <v>6.4166666666666669E-3</v>
      </c>
      <c r="G63" s="1">
        <f t="shared" si="10"/>
        <v>1.1000000000000001E-3</v>
      </c>
      <c r="H63" s="1">
        <f t="shared" si="10"/>
        <v>3.9666666666666661E-3</v>
      </c>
      <c r="I63" s="1">
        <f t="shared" si="10"/>
        <v>0</v>
      </c>
      <c r="J63" s="1">
        <f t="shared" si="10"/>
        <v>3.5846666666666671</v>
      </c>
      <c r="K63" s="1">
        <f t="shared" si="10"/>
        <v>0.74333333333333329</v>
      </c>
      <c r="L63" s="1">
        <f t="shared" si="10"/>
        <v>35.113833333333332</v>
      </c>
      <c r="M63" s="1">
        <f t="shared" si="10"/>
        <v>1.6500000000000001E-2</v>
      </c>
      <c r="N63" s="1">
        <f t="shared" si="10"/>
        <v>24.799999999999997</v>
      </c>
      <c r="O63" s="1">
        <f t="shared" si="10"/>
        <v>29.5</v>
      </c>
      <c r="P63" s="1">
        <f t="shared" si="10"/>
        <v>0.17199999999999999</v>
      </c>
      <c r="Q63" s="1">
        <f t="shared" si="10"/>
        <v>5.41</v>
      </c>
      <c r="R63" s="1">
        <f t="shared" si="10"/>
        <v>6.7249999999999996</v>
      </c>
    </row>
    <row r="64" spans="1:18" x14ac:dyDescent="0.2">
      <c r="A64" s="4" t="s">
        <v>22</v>
      </c>
      <c r="C64" s="1">
        <f>STDEV(C35:C37,C26:C28)</f>
        <v>3.983896898090316</v>
      </c>
      <c r="D64" s="1">
        <f t="shared" ref="D64:R64" si="11">STDEV(D35:D37,D26:D28)</f>
        <v>4.1428424219476367</v>
      </c>
      <c r="E64" s="1">
        <f t="shared" si="11"/>
        <v>8.0994863961010992</v>
      </c>
      <c r="F64" s="1">
        <f t="shared" si="11"/>
        <v>1.4702607478493965E-3</v>
      </c>
      <c r="G64" s="1">
        <f t="shared" si="11"/>
        <v>6.4187226143524849E-4</v>
      </c>
      <c r="H64" s="1">
        <f t="shared" si="11"/>
        <v>1.7580291996058162E-3</v>
      </c>
      <c r="I64" s="1">
        <f t="shared" si="11"/>
        <v>0</v>
      </c>
      <c r="J64" s="1">
        <f t="shared" si="11"/>
        <v>0.59262860770187176</v>
      </c>
      <c r="K64" s="1">
        <f t="shared" si="11"/>
        <v>0.63550504849817435</v>
      </c>
      <c r="L64" s="1">
        <f t="shared" si="11"/>
        <v>2.2104477751502438</v>
      </c>
      <c r="M64" s="1">
        <f t="shared" si="11"/>
        <v>1.8108009277664951E-2</v>
      </c>
      <c r="N64" s="1">
        <f t="shared" si="11"/>
        <v>1.2727922061357859</v>
      </c>
      <c r="O64" s="1">
        <f t="shared" si="11"/>
        <v>0.70710678118654757</v>
      </c>
      <c r="P64" s="1">
        <f t="shared" si="11"/>
        <v>0</v>
      </c>
      <c r="Q64" s="1">
        <f t="shared" si="11"/>
        <v>0.24041630560342606</v>
      </c>
      <c r="R64" s="1">
        <f t="shared" si="11"/>
        <v>7.7781745930520452E-2</v>
      </c>
    </row>
    <row r="65" spans="1:18" x14ac:dyDescent="0.2">
      <c r="A65" s="4"/>
    </row>
    <row r="66" spans="1:18" x14ac:dyDescent="0.2">
      <c r="A66" s="4" t="s">
        <v>23</v>
      </c>
      <c r="C66" s="1">
        <f>AVERAGE(C5,C8,C11,C17,C20,C23)</f>
        <v>92.514360333333343</v>
      </c>
      <c r="D66" s="1">
        <f t="shared" ref="D66:R66" si="12">AVERAGE(D5,D8,D11,D17,D20,D23)</f>
        <v>1347.5927096666667</v>
      </c>
      <c r="E66" s="1">
        <f t="shared" si="12"/>
        <v>1440.10707</v>
      </c>
      <c r="F66" s="1">
        <f t="shared" si="12"/>
        <v>3.166666666666667E-3</v>
      </c>
      <c r="G66" s="1">
        <f t="shared" si="12"/>
        <v>3.1666666666666665E-4</v>
      </c>
      <c r="H66" s="1">
        <f t="shared" si="12"/>
        <v>7.4999999999999991E-4</v>
      </c>
      <c r="I66" s="1">
        <f t="shared" si="12"/>
        <v>0</v>
      </c>
      <c r="J66" s="1">
        <f t="shared" si="12"/>
        <v>4.6870000000000003</v>
      </c>
      <c r="K66" s="1">
        <f t="shared" si="12"/>
        <v>0.52178333333333338</v>
      </c>
      <c r="L66" s="1">
        <f t="shared" si="12"/>
        <v>0.5698333333333333</v>
      </c>
      <c r="M66" s="1">
        <f t="shared" si="12"/>
        <v>9.3333333333333324E-3</v>
      </c>
      <c r="N66" s="1">
        <f t="shared" si="12"/>
        <v>13.683333333333335</v>
      </c>
      <c r="O66" s="1">
        <f t="shared" si="12"/>
        <v>6.6166666666666671</v>
      </c>
      <c r="P66" s="1">
        <f t="shared" si="12"/>
        <v>0.19333333333333333</v>
      </c>
      <c r="Q66" s="1">
        <f t="shared" si="12"/>
        <v>4.9516666666666671</v>
      </c>
      <c r="R66" s="1">
        <f t="shared" si="12"/>
        <v>6.3083333333333336</v>
      </c>
    </row>
    <row r="67" spans="1:18" x14ac:dyDescent="0.2">
      <c r="A67" s="4" t="s">
        <v>24</v>
      </c>
      <c r="C67" s="1">
        <f>STDEV(C5,C8,C11,C17,C20,C23)</f>
        <v>68.87364662996562</v>
      </c>
      <c r="D67" s="1">
        <f t="shared" ref="D67:R67" si="13">STDEV(D5,D8,D11,D17,D20,D23)</f>
        <v>828.68782951065566</v>
      </c>
      <c r="E67" s="1">
        <f t="shared" si="13"/>
        <v>884.14702495798895</v>
      </c>
      <c r="F67" s="1">
        <f t="shared" si="13"/>
        <v>3.1551016887996913E-3</v>
      </c>
      <c r="G67" s="1">
        <f t="shared" si="13"/>
        <v>3.6009258068817062E-4</v>
      </c>
      <c r="H67" s="1">
        <f t="shared" si="13"/>
        <v>8.6660256173173183E-4</v>
      </c>
      <c r="I67" s="1">
        <f t="shared" si="13"/>
        <v>0</v>
      </c>
      <c r="J67" s="1">
        <f t="shared" si="13"/>
        <v>2.1724359599306933</v>
      </c>
      <c r="K67" s="1">
        <f t="shared" si="13"/>
        <v>0.18693945989722641</v>
      </c>
      <c r="L67" s="1">
        <f t="shared" si="13"/>
        <v>0.36737197316434833</v>
      </c>
      <c r="M67" s="1">
        <f t="shared" si="13"/>
        <v>4.1311822359545803E-3</v>
      </c>
      <c r="N67" s="1">
        <f t="shared" si="13"/>
        <v>2.6133630950686251</v>
      </c>
      <c r="O67" s="1">
        <f t="shared" si="13"/>
        <v>3.0029430009020586</v>
      </c>
      <c r="P67" s="1">
        <f t="shared" si="13"/>
        <v>1.8618986725025252E-2</v>
      </c>
      <c r="Q67" s="1">
        <f t="shared" si="13"/>
        <v>1.886429608192858</v>
      </c>
      <c r="R67" s="1">
        <f t="shared" si="13"/>
        <v>0.19600170067289382</v>
      </c>
    </row>
    <row r="68" spans="1:18" x14ac:dyDescent="0.2">
      <c r="A68" s="4"/>
    </row>
    <row r="69" spans="1:18" x14ac:dyDescent="0.2">
      <c r="A69" s="4" t="s">
        <v>25</v>
      </c>
      <c r="C69" s="1">
        <f>AVERAGE(C2,C14)</f>
        <v>52.865801499999996</v>
      </c>
      <c r="D69" s="1">
        <f t="shared" ref="D69:R69" si="14">AVERAGE(D2,D14)</f>
        <v>17.9869235</v>
      </c>
      <c r="E69" s="1">
        <f t="shared" si="14"/>
        <v>70.852724999999992</v>
      </c>
      <c r="F69" s="1">
        <f t="shared" si="14"/>
        <v>7.5499999999999994E-3</v>
      </c>
      <c r="G69" s="1">
        <f t="shared" si="14"/>
        <v>9.4999999999999989E-4</v>
      </c>
      <c r="H69" s="1">
        <f t="shared" si="14"/>
        <v>1.65E-3</v>
      </c>
      <c r="I69" s="1">
        <f t="shared" si="14"/>
        <v>0</v>
      </c>
      <c r="J69" s="1">
        <f t="shared" si="14"/>
        <v>2.4160000000000004</v>
      </c>
      <c r="K69" s="1">
        <f t="shared" si="14"/>
        <v>0.68379999999999996</v>
      </c>
      <c r="L69" s="1">
        <f t="shared" si="14"/>
        <v>0.87349999999999994</v>
      </c>
      <c r="M69" s="1">
        <f t="shared" si="14"/>
        <v>1.7500000000000002E-2</v>
      </c>
      <c r="N69" s="1">
        <f t="shared" si="14"/>
        <v>12.975</v>
      </c>
      <c r="O69" s="1">
        <f t="shared" si="14"/>
        <v>4.5</v>
      </c>
      <c r="P69" s="1">
        <f t="shared" si="14"/>
        <v>0.19500000000000001</v>
      </c>
      <c r="Q69" s="1">
        <f t="shared" si="14"/>
        <v>6.35</v>
      </c>
      <c r="R69" s="1">
        <f t="shared" si="14"/>
        <v>6.25</v>
      </c>
    </row>
    <row r="70" spans="1:18" x14ac:dyDescent="0.2">
      <c r="A70" s="4" t="s">
        <v>26</v>
      </c>
      <c r="C70" s="1">
        <f>STDEV(C2, C14)</f>
        <v>28.063057840715164</v>
      </c>
      <c r="D70" s="1">
        <f t="shared" ref="D70:R70" si="15">STDEV(D2, D14)</f>
        <v>8.9867805953391571</v>
      </c>
      <c r="E70" s="1">
        <f t="shared" si="15"/>
        <v>19.076277245376087</v>
      </c>
      <c r="F70" s="1">
        <f t="shared" si="15"/>
        <v>2.3334523779156065E-3</v>
      </c>
      <c r="G70" s="1">
        <f t="shared" si="15"/>
        <v>3.535533905932737E-4</v>
      </c>
      <c r="H70" s="1">
        <f t="shared" si="15"/>
        <v>1.0606601717798212E-3</v>
      </c>
      <c r="I70" s="1">
        <f t="shared" si="15"/>
        <v>0</v>
      </c>
      <c r="J70" s="1">
        <f t="shared" si="15"/>
        <v>0.5897270555095806</v>
      </c>
      <c r="K70" s="1">
        <f t="shared" si="15"/>
        <v>5.6851385207398443E-2</v>
      </c>
      <c r="L70" s="1">
        <f t="shared" si="15"/>
        <v>7.9903066274079948E-2</v>
      </c>
      <c r="M70" s="1">
        <f t="shared" si="15"/>
        <v>7.0710678118654567E-4</v>
      </c>
      <c r="N70" s="1">
        <f t="shared" si="15"/>
        <v>0.17677669529663689</v>
      </c>
      <c r="O70" s="1">
        <f t="shared" si="15"/>
        <v>2.1213203435596424</v>
      </c>
      <c r="P70" s="1">
        <f t="shared" si="15"/>
        <v>7.0710678118654814E-3</v>
      </c>
      <c r="Q70" s="1">
        <f t="shared" si="15"/>
        <v>0.29698484809834991</v>
      </c>
      <c r="R70" s="1">
        <f t="shared" si="15"/>
        <v>0.35355339059327379</v>
      </c>
    </row>
    <row r="73" spans="1:18" x14ac:dyDescent="0.2">
      <c r="D7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ks, Chequita Nicole</dc:creator>
  <cp:lastModifiedBy>Brooks, Chequita Nicole</cp:lastModifiedBy>
  <dcterms:created xsi:type="dcterms:W3CDTF">2021-02-09T16:19:23Z</dcterms:created>
  <dcterms:modified xsi:type="dcterms:W3CDTF">2024-03-25T20:18:32Z</dcterms:modified>
</cp:coreProperties>
</file>